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560" yWindow="560" windowWidth="34120" windowHeight="181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32" i="1" l="1"/>
  <c r="R32" i="1"/>
  <c r="M32" i="1"/>
  <c r="Y31" i="1"/>
  <c r="R31" i="1"/>
  <c r="M31" i="1"/>
  <c r="Y30" i="1"/>
  <c r="R30" i="1"/>
  <c r="M30" i="1"/>
  <c r="Y29" i="1"/>
  <c r="R29" i="1"/>
  <c r="M29" i="1"/>
  <c r="Y28" i="1"/>
  <c r="R28" i="1"/>
  <c r="M28" i="1"/>
  <c r="Y27" i="1"/>
  <c r="R27" i="1"/>
  <c r="M27" i="1"/>
  <c r="Y26" i="1"/>
  <c r="R26" i="1"/>
  <c r="M26" i="1"/>
  <c r="Y25" i="1"/>
  <c r="R25" i="1"/>
  <c r="M25" i="1"/>
  <c r="Y24" i="1"/>
  <c r="R24" i="1"/>
  <c r="M24" i="1"/>
  <c r="Y23" i="1"/>
  <c r="R23" i="1"/>
  <c r="M23" i="1"/>
  <c r="Y22" i="1"/>
  <c r="R22" i="1"/>
  <c r="M22" i="1"/>
  <c r="Y21" i="1"/>
  <c r="R21" i="1"/>
  <c r="M21" i="1"/>
  <c r="Y20" i="1"/>
  <c r="R20" i="1"/>
  <c r="M20" i="1"/>
  <c r="Y19" i="1"/>
  <c r="R19" i="1"/>
  <c r="M19" i="1"/>
  <c r="Y18" i="1"/>
  <c r="R18" i="1"/>
  <c r="M18" i="1"/>
  <c r="Y17" i="1"/>
  <c r="R17" i="1"/>
  <c r="M17" i="1"/>
  <c r="Y16" i="1"/>
  <c r="R16" i="1"/>
  <c r="M16" i="1"/>
  <c r="Y15" i="1"/>
  <c r="R15" i="1"/>
  <c r="M15" i="1"/>
  <c r="Y14" i="1"/>
  <c r="R14" i="1"/>
  <c r="M14" i="1"/>
  <c r="Y13" i="1"/>
  <c r="R13" i="1"/>
  <c r="M13" i="1"/>
  <c r="Y12" i="1"/>
  <c r="R12" i="1"/>
  <c r="M12" i="1"/>
  <c r="Y11" i="1"/>
  <c r="R11" i="1"/>
  <c r="M11" i="1"/>
  <c r="Y10" i="1"/>
  <c r="R10" i="1"/>
  <c r="M10" i="1"/>
  <c r="Y9" i="1"/>
  <c r="R9" i="1"/>
  <c r="M9" i="1"/>
  <c r="Y8" i="1"/>
  <c r="R8" i="1"/>
  <c r="M8" i="1"/>
  <c r="Y7" i="1"/>
  <c r="R7" i="1"/>
  <c r="M7" i="1"/>
  <c r="Y6" i="1"/>
  <c r="R6" i="1"/>
  <c r="M6" i="1"/>
  <c r="Y5" i="1"/>
  <c r="R5" i="1"/>
  <c r="M5" i="1"/>
  <c r="Y4" i="1"/>
  <c r="R4" i="1"/>
  <c r="M4" i="1"/>
</calcChain>
</file>

<file path=xl/sharedStrings.xml><?xml version="1.0" encoding="utf-8"?>
<sst xmlns="http://schemas.openxmlformats.org/spreadsheetml/2006/main" count="268" uniqueCount="94">
  <si>
    <t>SUPPLEMENTARY DATA 2. Top Counts of DamIDseq Normalized Read Counts</t>
  </si>
  <si>
    <t>Location</t>
  </si>
  <si>
    <t>Annotation</t>
  </si>
  <si>
    <t>PFC Time A Counts (each sample represents a pool of N=3 animals)</t>
  </si>
  <si>
    <t>PFC Time B Counts (each sample represents an individual animal)</t>
  </si>
  <si>
    <t>Primary Culture Counts</t>
  </si>
  <si>
    <t>Normalized Read Counts &gt; 25</t>
  </si>
  <si>
    <t xml:space="preserve">chr </t>
  </si>
  <si>
    <t>start</t>
  </si>
  <si>
    <t>end</t>
  </si>
  <si>
    <t>Distance to TSS</t>
  </si>
  <si>
    <t>Gene name</t>
  </si>
  <si>
    <t>Entrez ID</t>
  </si>
  <si>
    <t>Gene Symbol</t>
  </si>
  <si>
    <t>P28 Saline</t>
  </si>
  <si>
    <t>P28 MK801</t>
  </si>
  <si>
    <t>P90 Saline</t>
  </si>
  <si>
    <t>P90 MK-801</t>
  </si>
  <si>
    <t>AVE</t>
  </si>
  <si>
    <t>Hippocampal Culture no Gad1-Tale-Dam</t>
  </si>
  <si>
    <t>Hippocampal Culture + Gad1-Tale-Dam</t>
  </si>
  <si>
    <t>Cortical Culture 1 + Gad1-Tale-Dam</t>
  </si>
  <si>
    <t>Cortical Culture 2 + Gad1-Tale-Dam</t>
  </si>
  <si>
    <t>Cortical Culture 1 + KCl + Gad1-Tale-Dam</t>
  </si>
  <si>
    <t>Cortical Culture 2 + KCl + Gad1-Tale-Dam</t>
  </si>
  <si>
    <t>Time A (3/4 samples; each sample represents a pool of three animals)</t>
  </si>
  <si>
    <t>Time B (3/4 samples; each sample represents an individual animal)</t>
  </si>
  <si>
    <t>Cortical Culture</t>
  </si>
  <si>
    <t>Cortical KCl Culture</t>
  </si>
  <si>
    <t>chr2</t>
  </si>
  <si>
    <t>Intergenic</t>
  </si>
  <si>
    <t>CUGBP, Elav-like family member 2</t>
  </si>
  <si>
    <t>Celf2</t>
  </si>
  <si>
    <t>YES</t>
  </si>
  <si>
    <t>NO</t>
  </si>
  <si>
    <t>ankyrin repeat domain 16</t>
  </si>
  <si>
    <t>Ankrd16</t>
  </si>
  <si>
    <t>family with sequence similarity 188, member A</t>
  </si>
  <si>
    <t>Fam188a</t>
  </si>
  <si>
    <t>intron (NM_001252533, intron 2 of 12)</t>
  </si>
  <si>
    <t>calcium channel, voltage-dependent, beta 2 subunit</t>
  </si>
  <si>
    <t>Cacnb2</t>
  </si>
  <si>
    <t>myosin IIIA</t>
  </si>
  <si>
    <t>Myo3a</t>
  </si>
  <si>
    <t>intron (NM_148413, intron 27 of 33)</t>
  </si>
  <si>
    <t>glutamic acid decarboxylase 2</t>
  </si>
  <si>
    <t>Gad2</t>
  </si>
  <si>
    <t>olfactory receptor 348</t>
  </si>
  <si>
    <t>Olfr348</t>
  </si>
  <si>
    <t>protein phosphatase 6, catalytic subunit</t>
  </si>
  <si>
    <t>Ppp6c</t>
  </si>
  <si>
    <t>microRNA mir-195b</t>
  </si>
  <si>
    <t>Mir195b</t>
  </si>
  <si>
    <t>intron (NM_001242383, intron 2 of 24)</t>
  </si>
  <si>
    <t>solute carrier family 4, sodium bicarbonate cotransporter-like, member 10</t>
  </si>
  <si>
    <t>Slc4a10</t>
  </si>
  <si>
    <t>peroxiredoxin 6B</t>
  </si>
  <si>
    <t>Prdx6b</t>
  </si>
  <si>
    <t>intron (NM_027600, intron 8 of 16)</t>
  </si>
  <si>
    <t>RIKEN cDNA 4921504E06 gene</t>
  </si>
  <si>
    <t>4921504E06Rik</t>
  </si>
  <si>
    <t>promoter-TSS (NM_001109691)</t>
  </si>
  <si>
    <t>PHD finger protein 21A</t>
  </si>
  <si>
    <t>Phf21a</t>
  </si>
  <si>
    <t>zinc finger CCCH-type containing 15</t>
  </si>
  <si>
    <t>Zc3h15</t>
  </si>
  <si>
    <t>olfactory receptor 1153</t>
  </si>
  <si>
    <t>Olfr1153</t>
  </si>
  <si>
    <t>apoptosis inhibitor 5</t>
  </si>
  <si>
    <t>Api5</t>
  </si>
  <si>
    <t>leucine rich repeat containing 4C</t>
  </si>
  <si>
    <t>Lrrc4c</t>
  </si>
  <si>
    <t>follicle stimulating hormone beta</t>
  </si>
  <si>
    <t>Fshb</t>
  </si>
  <si>
    <t>potassium voltage-gated channel, shaker-related subfamily, member 4</t>
  </si>
  <si>
    <t>Kcna4</t>
  </si>
  <si>
    <t>methyltransferase like 15</t>
  </si>
  <si>
    <t>Mettl15</t>
  </si>
  <si>
    <t>coiled-coil domain containing 34, opposite strand</t>
  </si>
  <si>
    <t>Ccdc34os</t>
  </si>
  <si>
    <t>olfactory receptor 1305</t>
  </si>
  <si>
    <t>Olfr1305</t>
  </si>
  <si>
    <t>olfactory receptor 1307</t>
  </si>
  <si>
    <t>Olfr1307</t>
  </si>
  <si>
    <t>olfactory receptor 1312</t>
  </si>
  <si>
    <t>Olfr1312</t>
  </si>
  <si>
    <t>olfactory receptor 1318</t>
  </si>
  <si>
    <t>Olfr1318</t>
  </si>
  <si>
    <t>glycine amidinotransferase (L-arginine:glycine amidinotransferase)</t>
  </si>
  <si>
    <t>Gatm</t>
  </si>
  <si>
    <t>BTB (POZ) domain containing 3</t>
  </si>
  <si>
    <t>Btbd3</t>
  </si>
  <si>
    <t>N-acetylneuraminic acid phosphatase</t>
  </si>
  <si>
    <t>Nan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1"/>
      <color theme="5" tint="0.39997558519241921"/>
      <name val="Calibri"/>
      <family val="2"/>
      <scheme val="minor"/>
    </font>
    <font>
      <b/>
      <sz val="11"/>
      <color theme="5" tint="-0.499984740745262"/>
      <name val="Calibri"/>
      <family val="2"/>
      <scheme val="minor"/>
    </font>
    <font>
      <b/>
      <sz val="11"/>
      <color rgb="FF008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theme="3" tint="-0.24994659260841701"/>
      </left>
      <right style="medium">
        <color theme="3" tint="-0.24994659260841701"/>
      </right>
      <top style="medium">
        <color theme="3" tint="-0.24994659260841701"/>
      </top>
      <bottom style="medium">
        <color theme="3" tint="-0.24994659260841701"/>
      </bottom>
      <diagonal/>
    </border>
    <border>
      <left style="medium">
        <color theme="3" tint="-0.24994659260841701"/>
      </left>
      <right/>
      <top style="medium">
        <color theme="3" tint="-0.24994659260841701"/>
      </top>
      <bottom style="medium">
        <color theme="3" tint="-0.24994659260841701"/>
      </bottom>
      <diagonal/>
    </border>
    <border>
      <left style="medium">
        <color theme="5" tint="0.39991454817346722"/>
      </left>
      <right style="medium">
        <color theme="5" tint="0.39991454817346722"/>
      </right>
      <top style="medium">
        <color theme="5" tint="0.39991454817346722"/>
      </top>
      <bottom style="medium">
        <color theme="5" tint="0.39991454817346722"/>
      </bottom>
      <diagonal/>
    </border>
    <border>
      <left style="medium">
        <color theme="5" tint="0.39991454817346722"/>
      </left>
      <right/>
      <top style="medium">
        <color theme="5" tint="0.39991454817346722"/>
      </top>
      <bottom style="medium">
        <color theme="5" tint="0.39991454817346722"/>
      </bottom>
      <diagonal/>
    </border>
    <border>
      <left style="medium">
        <color theme="5" tint="-0.499984740745262"/>
      </left>
      <right style="medium">
        <color theme="5" tint="-0.499984740745262"/>
      </right>
      <top style="medium">
        <color theme="5" tint="-0.499984740745262"/>
      </top>
      <bottom style="medium">
        <color theme="5" tint="-0.499984740745262"/>
      </bottom>
      <diagonal/>
    </border>
    <border>
      <left style="medium">
        <color theme="5" tint="-0.499984740745262"/>
      </left>
      <right/>
      <top style="medium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theme="5" tint="-0.499984740745262"/>
      </left>
      <right/>
      <top style="medium">
        <color theme="5" tint="-0.499984740745262"/>
      </top>
      <bottom style="medium">
        <color theme="5" tint="-0.499984740745262"/>
      </bottom>
      <diagonal/>
    </border>
    <border>
      <left style="medium">
        <color rgb="FF006600"/>
      </left>
      <right style="medium">
        <color rgb="FF006600"/>
      </right>
      <top style="medium">
        <color rgb="FF006600"/>
      </top>
      <bottom style="medium">
        <color rgb="FF006600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theme="3" tint="-0.24994659260841701"/>
      </right>
      <top style="medium">
        <color theme="3" tint="-0.24994659260841701"/>
      </top>
      <bottom style="thin">
        <color theme="3" tint="-0.24994659260841701"/>
      </bottom>
      <diagonal/>
    </border>
    <border>
      <left style="thin">
        <color theme="3" tint="-0.24994659260841701"/>
      </left>
      <right style="thin">
        <color theme="3" tint="-0.24994659260841701"/>
      </right>
      <top style="medium">
        <color theme="3" tint="-0.24994659260841701"/>
      </top>
      <bottom style="thin">
        <color theme="3" tint="-0.24994659260841701"/>
      </bottom>
      <diagonal/>
    </border>
    <border>
      <left style="thin">
        <color theme="3" tint="-0.24994659260841701"/>
      </left>
      <right/>
      <top style="medium">
        <color theme="3" tint="-0.24994659260841701"/>
      </top>
      <bottom style="thin">
        <color theme="3" tint="-0.24994659260841701"/>
      </bottom>
      <diagonal/>
    </border>
    <border>
      <left style="medium">
        <color theme="5" tint="0.39991454817346722"/>
      </left>
      <right style="thin">
        <color theme="5" tint="0.39988402966399123"/>
      </right>
      <top style="medium">
        <color theme="5" tint="0.39991454817346722"/>
      </top>
      <bottom style="thin">
        <color theme="5" tint="0.39988402966399123"/>
      </bottom>
      <diagonal/>
    </border>
    <border>
      <left style="thin">
        <color theme="5" tint="0.39988402966399123"/>
      </left>
      <right style="thin">
        <color theme="5" tint="0.39988402966399123"/>
      </right>
      <top style="medium">
        <color theme="5" tint="0.39991454817346722"/>
      </top>
      <bottom style="thin">
        <color theme="5" tint="0.39988402966399123"/>
      </bottom>
      <diagonal/>
    </border>
    <border>
      <left style="thin">
        <color theme="5" tint="0.39988402966399123"/>
      </left>
      <right style="medium">
        <color theme="5" tint="-0.499984740745262"/>
      </right>
      <top style="medium">
        <color theme="5" tint="0.39991454817346722"/>
      </top>
      <bottom style="thin">
        <color theme="5" tint="0.39988402966399123"/>
      </bottom>
      <diagonal/>
    </border>
    <border>
      <left style="medium">
        <color theme="5" tint="-0.499984740745262"/>
      </left>
      <right style="thin">
        <color theme="5" tint="-0.499984740745262"/>
      </right>
      <top style="medium">
        <color theme="5" tint="-0.499984740745262"/>
      </top>
      <bottom style="thin">
        <color theme="5" tint="-0.499984740745262"/>
      </bottom>
      <diagonal/>
    </border>
    <border>
      <left style="thin">
        <color theme="5" tint="-0.499984740745262"/>
      </left>
      <right style="thin">
        <color theme="5" tint="-0.499984740745262"/>
      </right>
      <top style="medium">
        <color theme="5" tint="-0.499984740745262"/>
      </top>
      <bottom style="thin">
        <color theme="5" tint="-0.499984740745262"/>
      </bottom>
      <diagonal/>
    </border>
    <border>
      <left style="thin">
        <color theme="5" tint="-0.499984740745262"/>
      </left>
      <right style="medium">
        <color rgb="FF006600"/>
      </right>
      <top style="medium">
        <color theme="5" tint="-0.499984740745262"/>
      </top>
      <bottom style="thin">
        <color theme="5" tint="-0.499984740745262"/>
      </bottom>
      <diagonal/>
    </border>
    <border>
      <left style="medium">
        <color rgb="FF006600"/>
      </left>
      <right style="thin">
        <color rgb="FF006600"/>
      </right>
      <top style="medium">
        <color rgb="FF006600"/>
      </top>
      <bottom style="thin">
        <color rgb="FF006600"/>
      </bottom>
      <diagonal/>
    </border>
    <border>
      <left style="thin">
        <color rgb="FF006600"/>
      </left>
      <right style="thin">
        <color rgb="FF006600"/>
      </right>
      <top style="medium">
        <color rgb="FF006600"/>
      </top>
      <bottom style="thin">
        <color rgb="FF006600"/>
      </bottom>
      <diagonal/>
    </border>
    <border>
      <left style="thin">
        <color rgb="FF006600"/>
      </left>
      <right style="medium">
        <color rgb="FF006600"/>
      </right>
      <top style="medium">
        <color rgb="FF006600"/>
      </top>
      <bottom style="thin">
        <color rgb="FF006600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theme="3" tint="-0.24994659260841701"/>
      </right>
      <top style="thin">
        <color theme="3" tint="-0.24994659260841701"/>
      </top>
      <bottom style="thin">
        <color theme="3" tint="-0.24994659260841701"/>
      </bottom>
      <diagonal/>
    </border>
    <border>
      <left style="thin">
        <color theme="3" tint="-0.24994659260841701"/>
      </left>
      <right style="thin">
        <color theme="3" tint="-0.24994659260841701"/>
      </right>
      <top style="thin">
        <color theme="3" tint="-0.24994659260841701"/>
      </top>
      <bottom style="thin">
        <color theme="3" tint="-0.24994659260841701"/>
      </bottom>
      <diagonal/>
    </border>
    <border>
      <left style="thin">
        <color theme="3" tint="-0.24994659260841701"/>
      </left>
      <right/>
      <top style="thin">
        <color theme="3" tint="-0.24994659260841701"/>
      </top>
      <bottom style="thin">
        <color theme="3" tint="-0.24994659260841701"/>
      </bottom>
      <diagonal/>
    </border>
    <border>
      <left style="medium">
        <color theme="5" tint="0.39991454817346722"/>
      </left>
      <right style="thin">
        <color theme="5" tint="0.39988402966399123"/>
      </right>
      <top style="thin">
        <color theme="5" tint="0.39988402966399123"/>
      </top>
      <bottom style="thin">
        <color theme="5" tint="0.39988402966399123"/>
      </bottom>
      <diagonal/>
    </border>
    <border>
      <left style="thin">
        <color theme="5" tint="0.39988402966399123"/>
      </left>
      <right style="thin">
        <color theme="5" tint="0.39988402966399123"/>
      </right>
      <top style="thin">
        <color theme="5" tint="0.39988402966399123"/>
      </top>
      <bottom style="thin">
        <color theme="5" tint="0.39988402966399123"/>
      </bottom>
      <diagonal/>
    </border>
    <border>
      <left style="thin">
        <color theme="5" tint="0.39988402966399123"/>
      </left>
      <right style="medium">
        <color theme="5" tint="-0.499984740745262"/>
      </right>
      <top style="thin">
        <color theme="5" tint="0.39988402966399123"/>
      </top>
      <bottom style="thin">
        <color theme="5" tint="0.39988402966399123"/>
      </bottom>
      <diagonal/>
    </border>
    <border>
      <left style="medium">
        <color theme="5" tint="-0.499984740745262"/>
      </left>
      <right style="thin">
        <color theme="5" tint="-0.499984740745262"/>
      </right>
      <top style="thin">
        <color theme="5" tint="-0.499984740745262"/>
      </top>
      <bottom style="thin">
        <color theme="5" tint="-0.499984740745262"/>
      </bottom>
      <diagonal/>
    </border>
    <border>
      <left style="thin">
        <color theme="5" tint="-0.499984740745262"/>
      </left>
      <right style="thin">
        <color theme="5" tint="-0.499984740745262"/>
      </right>
      <top style="thin">
        <color theme="5" tint="-0.499984740745262"/>
      </top>
      <bottom style="thin">
        <color theme="5" tint="-0.499984740745262"/>
      </bottom>
      <diagonal/>
    </border>
    <border>
      <left style="thin">
        <color theme="5" tint="-0.499984740745262"/>
      </left>
      <right style="medium">
        <color rgb="FF006600"/>
      </right>
      <top style="thin">
        <color theme="5" tint="-0.499984740745262"/>
      </top>
      <bottom style="thin">
        <color theme="5" tint="-0.499984740745262"/>
      </bottom>
      <diagonal/>
    </border>
    <border>
      <left style="medium">
        <color rgb="FF006600"/>
      </left>
      <right style="thin">
        <color rgb="FF006600"/>
      </right>
      <top style="thin">
        <color rgb="FF006600"/>
      </top>
      <bottom style="thin">
        <color rgb="FF006600"/>
      </bottom>
      <diagonal/>
    </border>
    <border>
      <left style="thin">
        <color rgb="FF006600"/>
      </left>
      <right style="thin">
        <color rgb="FF006600"/>
      </right>
      <top style="thin">
        <color rgb="FF006600"/>
      </top>
      <bottom style="thin">
        <color rgb="FF006600"/>
      </bottom>
      <diagonal/>
    </border>
    <border>
      <left style="thin">
        <color rgb="FF006600"/>
      </left>
      <right style="medium">
        <color rgb="FF006600"/>
      </right>
      <top style="thin">
        <color rgb="FF006600"/>
      </top>
      <bottom style="thin">
        <color rgb="FF0066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theme="5" tint="-0.499984740745262"/>
      </left>
      <right style="thin">
        <color theme="5" tint="-0.499984740745262"/>
      </right>
      <top style="thin">
        <color theme="5" tint="-0.499984740745262"/>
      </top>
      <bottom style="medium">
        <color theme="5" tint="-0.499984740745262"/>
      </bottom>
      <diagonal/>
    </border>
    <border>
      <left style="thin">
        <color theme="5" tint="-0.499984740745262"/>
      </left>
      <right style="thin">
        <color theme="5" tint="-0.499984740745262"/>
      </right>
      <top style="thin">
        <color theme="5" tint="-0.499984740745262"/>
      </top>
      <bottom style="medium">
        <color theme="5" tint="-0.499984740745262"/>
      </bottom>
      <diagonal/>
    </border>
    <border>
      <left style="thin">
        <color theme="5" tint="-0.499984740745262"/>
      </left>
      <right style="medium">
        <color rgb="FF006600"/>
      </right>
      <top style="thin">
        <color theme="5" tint="-0.499984740745262"/>
      </top>
      <bottom style="medium">
        <color theme="5" tint="-0.499984740745262"/>
      </bottom>
      <diagonal/>
    </border>
    <border>
      <left style="medium">
        <color theme="5" tint="0.39991454817346722"/>
      </left>
      <right style="thin">
        <color theme="5" tint="0.39988402966399123"/>
      </right>
      <top style="thin">
        <color theme="5" tint="0.39988402966399123"/>
      </top>
      <bottom style="medium">
        <color theme="5" tint="0.39991454817346722"/>
      </bottom>
      <diagonal/>
    </border>
    <border>
      <left style="thin">
        <color theme="5" tint="0.39988402966399123"/>
      </left>
      <right style="thin">
        <color theme="5" tint="0.39988402966399123"/>
      </right>
      <top style="thin">
        <color theme="5" tint="0.39988402966399123"/>
      </top>
      <bottom style="medium">
        <color theme="5" tint="0.39991454817346722"/>
      </bottom>
      <diagonal/>
    </border>
    <border>
      <left style="thin">
        <color theme="5" tint="0.39988402966399123"/>
      </left>
      <right style="medium">
        <color theme="5" tint="-0.499984740745262"/>
      </right>
      <top style="thin">
        <color theme="5" tint="0.39988402966399123"/>
      </top>
      <bottom style="medium">
        <color theme="5" tint="0.39991454817346722"/>
      </bottom>
      <diagonal/>
    </border>
    <border>
      <left style="medium">
        <color rgb="FF006600"/>
      </left>
      <right style="thin">
        <color rgb="FF006600"/>
      </right>
      <top style="thin">
        <color rgb="FF006600"/>
      </top>
      <bottom style="medium">
        <color rgb="FF006600"/>
      </bottom>
      <diagonal/>
    </border>
    <border>
      <left style="thin">
        <color rgb="FF006600"/>
      </left>
      <right style="thin">
        <color rgb="FF006600"/>
      </right>
      <top style="thin">
        <color rgb="FF006600"/>
      </top>
      <bottom style="medium">
        <color rgb="FF006600"/>
      </bottom>
      <diagonal/>
    </border>
    <border>
      <left style="thin">
        <color rgb="FF006600"/>
      </left>
      <right style="medium">
        <color rgb="FF006600"/>
      </right>
      <top style="thin">
        <color rgb="FF006600"/>
      </top>
      <bottom style="medium">
        <color rgb="FF006600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1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0" fillId="0" borderId="21" xfId="0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23" xfId="0" applyBorder="1" applyAlignment="1">
      <alignment horizontal="left"/>
    </xf>
    <xf numFmtId="0" fontId="0" fillId="0" borderId="24" xfId="0" applyBorder="1"/>
    <xf numFmtId="0" fontId="0" fillId="0" borderId="25" xfId="0" applyBorder="1" applyAlignment="1">
      <alignment horizontal="left"/>
    </xf>
    <xf numFmtId="0" fontId="0" fillId="0" borderId="25" xfId="0" applyBorder="1"/>
    <xf numFmtId="0" fontId="0" fillId="0" borderId="26" xfId="0" applyBorder="1"/>
    <xf numFmtId="164" fontId="0" fillId="0" borderId="27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164" fontId="0" fillId="0" borderId="30" xfId="0" applyNumberFormat="1" applyBorder="1" applyAlignment="1">
      <alignment horizontal="center"/>
    </xf>
    <xf numFmtId="164" fontId="0" fillId="0" borderId="31" xfId="0" applyNumberFormat="1" applyBorder="1" applyAlignment="1">
      <alignment horizontal="center"/>
    </xf>
    <xf numFmtId="164" fontId="0" fillId="0" borderId="32" xfId="0" applyNumberFormat="1" applyBorder="1" applyAlignment="1">
      <alignment horizontal="center"/>
    </xf>
    <xf numFmtId="164" fontId="0" fillId="0" borderId="33" xfId="0" applyNumberFormat="1" applyBorder="1" applyAlignment="1">
      <alignment horizontal="center"/>
    </xf>
    <xf numFmtId="164" fontId="0" fillId="0" borderId="34" xfId="0" applyNumberFormat="1" applyBorder="1" applyAlignment="1">
      <alignment horizontal="center"/>
    </xf>
    <xf numFmtId="164" fontId="0" fillId="0" borderId="35" xfId="0" applyNumberForma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22" xfId="0" applyFont="1" applyBorder="1" applyAlignment="1">
      <alignment horizontal="center"/>
    </xf>
    <xf numFmtId="0" fontId="7" fillId="0" borderId="22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0" fillId="0" borderId="37" xfId="0" applyBorder="1" applyAlignment="1">
      <alignment horizontal="left"/>
    </xf>
    <xf numFmtId="0" fontId="0" fillId="0" borderId="38" xfId="0" applyBorder="1" applyAlignment="1">
      <alignment horizontal="left"/>
    </xf>
    <xf numFmtId="0" fontId="0" fillId="0" borderId="39" xfId="0" applyBorder="1" applyAlignment="1">
      <alignment horizontal="left"/>
    </xf>
    <xf numFmtId="0" fontId="0" fillId="0" borderId="40" xfId="0" applyBorder="1"/>
    <xf numFmtId="0" fontId="0" fillId="0" borderId="41" xfId="0" applyBorder="1" applyAlignment="1">
      <alignment horizontal="left"/>
    </xf>
    <xf numFmtId="0" fontId="0" fillId="0" borderId="41" xfId="0" applyBorder="1"/>
    <xf numFmtId="0" fontId="0" fillId="0" borderId="42" xfId="0" applyBorder="1"/>
    <xf numFmtId="164" fontId="0" fillId="0" borderId="43" xfId="0" applyNumberFormat="1" applyBorder="1" applyAlignment="1">
      <alignment horizontal="center"/>
    </xf>
    <xf numFmtId="164" fontId="0" fillId="0" borderId="44" xfId="0" applyNumberFormat="1" applyBorder="1" applyAlignment="1">
      <alignment horizontal="center"/>
    </xf>
    <xf numFmtId="164" fontId="0" fillId="0" borderId="45" xfId="0" applyNumberFormat="1" applyBorder="1" applyAlignment="1">
      <alignment horizontal="center"/>
    </xf>
    <xf numFmtId="164" fontId="0" fillId="0" borderId="46" xfId="0" applyNumberFormat="1" applyBorder="1" applyAlignment="1">
      <alignment horizontal="center"/>
    </xf>
    <xf numFmtId="164" fontId="0" fillId="0" borderId="47" xfId="0" applyNumberFormat="1" applyBorder="1" applyAlignment="1">
      <alignment horizontal="center"/>
    </xf>
    <xf numFmtId="164" fontId="0" fillId="0" borderId="48" xfId="0" applyNumberFormat="1" applyBorder="1" applyAlignment="1">
      <alignment horizontal="center"/>
    </xf>
    <xf numFmtId="164" fontId="0" fillId="0" borderId="49" xfId="0" applyNumberFormat="1" applyBorder="1" applyAlignment="1">
      <alignment horizontal="center"/>
    </xf>
    <xf numFmtId="164" fontId="0" fillId="0" borderId="50" xfId="0" applyNumberFormat="1" applyBorder="1" applyAlignment="1">
      <alignment horizontal="center"/>
    </xf>
    <xf numFmtId="164" fontId="0" fillId="0" borderId="51" xfId="0" applyNumberFormat="1" applyBorder="1" applyAlignment="1">
      <alignment horizontal="center"/>
    </xf>
    <xf numFmtId="0" fontId="6" fillId="0" borderId="52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7" fillId="0" borderId="38" xfId="0" applyFont="1" applyBorder="1" applyAlignment="1">
      <alignment horizontal="center"/>
    </xf>
    <xf numFmtId="0" fontId="7" fillId="0" borderId="39" xfId="0" applyFont="1" applyBorder="1" applyAlignment="1">
      <alignment horizontal="center"/>
    </xf>
    <xf numFmtId="2" fontId="0" fillId="0" borderId="47" xfId="0" applyNumberFormat="1" applyBorder="1" applyAlignment="1">
      <alignment horizontal="center"/>
    </xf>
    <xf numFmtId="164" fontId="0" fillId="0" borderId="53" xfId="0" applyNumberFormat="1" applyBorder="1" applyAlignment="1">
      <alignment horizontal="center"/>
    </xf>
    <xf numFmtId="164" fontId="0" fillId="0" borderId="54" xfId="0" applyNumberFormat="1" applyBorder="1" applyAlignment="1">
      <alignment horizontal="center"/>
    </xf>
    <xf numFmtId="164" fontId="0" fillId="0" borderId="55" xfId="0" applyNumberFormat="1" applyBorder="1" applyAlignment="1">
      <alignment horizontal="center"/>
    </xf>
    <xf numFmtId="164" fontId="0" fillId="0" borderId="56" xfId="0" applyNumberFormat="1" applyBorder="1" applyAlignment="1">
      <alignment horizontal="center"/>
    </xf>
    <xf numFmtId="164" fontId="0" fillId="0" borderId="57" xfId="0" applyNumberFormat="1" applyBorder="1" applyAlignment="1">
      <alignment horizontal="center"/>
    </xf>
    <xf numFmtId="164" fontId="0" fillId="0" borderId="58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59" xfId="0" applyNumberFormat="1" applyBorder="1" applyAlignment="1">
      <alignment horizontal="center"/>
    </xf>
    <xf numFmtId="164" fontId="0" fillId="0" borderId="60" xfId="0" applyNumberFormat="1" applyBorder="1" applyAlignment="1">
      <alignment horizontal="center"/>
    </xf>
    <xf numFmtId="164" fontId="0" fillId="0" borderId="6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2"/>
  <sheetViews>
    <sheetView tabSelected="1" workbookViewId="0">
      <selection activeCell="W38" sqref="W38"/>
    </sheetView>
  </sheetViews>
  <sheetFormatPr baseColWidth="10" defaultRowHeight="15" x14ac:dyDescent="0"/>
  <sheetData>
    <row r="1" spans="1:30" ht="19" thickBot="1">
      <c r="A1" s="1" t="s">
        <v>0</v>
      </c>
      <c r="B1" s="2"/>
      <c r="C1" s="2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30" ht="16" thickBot="1">
      <c r="A2" s="4" t="s">
        <v>1</v>
      </c>
      <c r="B2" s="4"/>
      <c r="C2" s="5"/>
      <c r="D2" s="6" t="s">
        <v>2</v>
      </c>
      <c r="E2" s="6"/>
      <c r="F2" s="6"/>
      <c r="G2" s="6"/>
      <c r="H2" s="7"/>
      <c r="I2" s="8" t="s">
        <v>3</v>
      </c>
      <c r="J2" s="8"/>
      <c r="K2" s="8"/>
      <c r="L2" s="8"/>
      <c r="M2" s="9"/>
      <c r="N2" s="10" t="s">
        <v>4</v>
      </c>
      <c r="O2" s="10"/>
      <c r="P2" s="10"/>
      <c r="Q2" s="10"/>
      <c r="R2" s="11"/>
      <c r="S2" s="12" t="s">
        <v>5</v>
      </c>
      <c r="T2" s="13"/>
      <c r="U2" s="13"/>
      <c r="V2" s="13"/>
      <c r="W2" s="13"/>
      <c r="X2" s="13"/>
      <c r="Y2" s="14"/>
      <c r="Z2" s="15" t="s">
        <v>6</v>
      </c>
      <c r="AA2" s="16"/>
      <c r="AB2" s="16"/>
      <c r="AC2" s="17"/>
      <c r="AD2" s="18"/>
    </row>
    <row r="3" spans="1:30" ht="99" thickBot="1">
      <c r="A3" s="19" t="s">
        <v>7</v>
      </c>
      <c r="B3" s="19" t="s">
        <v>8</v>
      </c>
      <c r="C3" s="20" t="s">
        <v>9</v>
      </c>
      <c r="D3" s="21" t="s">
        <v>2</v>
      </c>
      <c r="E3" s="22" t="s">
        <v>10</v>
      </c>
      <c r="F3" s="21" t="s">
        <v>11</v>
      </c>
      <c r="G3" s="22" t="s">
        <v>12</v>
      </c>
      <c r="H3" s="23" t="s">
        <v>13</v>
      </c>
      <c r="I3" s="24" t="s">
        <v>14</v>
      </c>
      <c r="J3" s="24" t="s">
        <v>15</v>
      </c>
      <c r="K3" s="24" t="s">
        <v>16</v>
      </c>
      <c r="L3" s="24" t="s">
        <v>17</v>
      </c>
      <c r="M3" s="25" t="s">
        <v>18</v>
      </c>
      <c r="N3" s="26" t="s">
        <v>14</v>
      </c>
      <c r="O3" s="26" t="s">
        <v>15</v>
      </c>
      <c r="P3" s="26" t="s">
        <v>16</v>
      </c>
      <c r="Q3" s="26" t="s">
        <v>17</v>
      </c>
      <c r="R3" s="27" t="s">
        <v>18</v>
      </c>
      <c r="S3" s="28" t="s">
        <v>19</v>
      </c>
      <c r="T3" s="28" t="s">
        <v>20</v>
      </c>
      <c r="U3" s="28" t="s">
        <v>21</v>
      </c>
      <c r="V3" s="28" t="s">
        <v>22</v>
      </c>
      <c r="W3" s="28" t="s">
        <v>23</v>
      </c>
      <c r="X3" s="28" t="s">
        <v>24</v>
      </c>
      <c r="Y3" s="28" t="s">
        <v>18</v>
      </c>
      <c r="Z3" s="29" t="s">
        <v>25</v>
      </c>
      <c r="AA3" s="30" t="s">
        <v>26</v>
      </c>
      <c r="AB3" s="30" t="s">
        <v>27</v>
      </c>
      <c r="AC3" s="31" t="s">
        <v>28</v>
      </c>
    </row>
    <row r="4" spans="1:30">
      <c r="A4" s="32" t="s">
        <v>29</v>
      </c>
      <c r="B4" s="33">
        <v>7650001</v>
      </c>
      <c r="C4" s="34">
        <v>7700000</v>
      </c>
      <c r="D4" s="35" t="s">
        <v>30</v>
      </c>
      <c r="E4" s="36">
        <v>-357175</v>
      </c>
      <c r="F4" s="37" t="s">
        <v>31</v>
      </c>
      <c r="G4" s="36">
        <v>14007</v>
      </c>
      <c r="H4" s="38" t="s">
        <v>32</v>
      </c>
      <c r="I4" s="39">
        <v>36.005626879884304</v>
      </c>
      <c r="J4" s="40">
        <v>21.459754043775298</v>
      </c>
      <c r="K4" s="40">
        <v>32.307072369194898</v>
      </c>
      <c r="L4" s="40">
        <v>35.022042951547803</v>
      </c>
      <c r="M4" s="41">
        <f>AVERAGE(I4:L4)</f>
        <v>31.198624061100574</v>
      </c>
      <c r="N4" s="42">
        <v>4.2919508087550602</v>
      </c>
      <c r="O4" s="43">
        <v>28.2505687826784</v>
      </c>
      <c r="P4" s="43">
        <v>28.378750190720002</v>
      </c>
      <c r="Q4" s="43">
        <v>87.541744484269998</v>
      </c>
      <c r="R4" s="44">
        <f>AVERAGE(N4:Q4)</f>
        <v>37.115753566605861</v>
      </c>
      <c r="S4" s="45">
        <v>0</v>
      </c>
      <c r="T4" s="46">
        <v>0</v>
      </c>
      <c r="U4" s="46">
        <v>0</v>
      </c>
      <c r="V4" s="46">
        <v>0</v>
      </c>
      <c r="W4" s="46">
        <v>0.48871426023234499</v>
      </c>
      <c r="X4" s="46">
        <v>0</v>
      </c>
      <c r="Y4" s="47">
        <f>AVERAGE(U4:X4)</f>
        <v>0.12217856505808625</v>
      </c>
      <c r="Z4" s="48" t="s">
        <v>33</v>
      </c>
      <c r="AA4" s="49" t="s">
        <v>33</v>
      </c>
      <c r="AB4" s="50" t="s">
        <v>34</v>
      </c>
      <c r="AC4" s="51" t="s">
        <v>34</v>
      </c>
    </row>
    <row r="5" spans="1:30">
      <c r="A5" s="52" t="s">
        <v>29</v>
      </c>
      <c r="B5" s="53">
        <v>11900001</v>
      </c>
      <c r="C5" s="54">
        <v>11950000</v>
      </c>
      <c r="D5" s="55" t="s">
        <v>30</v>
      </c>
      <c r="E5" s="56">
        <v>225620</v>
      </c>
      <c r="F5" s="57" t="s">
        <v>35</v>
      </c>
      <c r="G5" s="56">
        <v>320816</v>
      </c>
      <c r="H5" s="58" t="s">
        <v>36</v>
      </c>
      <c r="I5" s="59">
        <v>44.314617698319097</v>
      </c>
      <c r="J5" s="60">
        <v>38.6275572787955</v>
      </c>
      <c r="K5" s="60">
        <v>21.885436121067499</v>
      </c>
      <c r="L5" s="60">
        <v>39.691648678420897</v>
      </c>
      <c r="M5" s="61">
        <f t="shared" ref="M5:M32" si="0">AVERAGE(I5:L5)</f>
        <v>36.129814944150752</v>
      </c>
      <c r="N5" s="62">
        <v>4.2919508087550602</v>
      </c>
      <c r="O5" s="63">
        <v>44.8685504195481</v>
      </c>
      <c r="P5" s="63">
        <v>70.946875476799903</v>
      </c>
      <c r="Q5" s="63">
        <v>137.56559847528101</v>
      </c>
      <c r="R5" s="64">
        <f t="shared" ref="R5:R32" si="1">AVERAGE(N5:Q5)</f>
        <v>64.418243795096018</v>
      </c>
      <c r="S5" s="65">
        <v>0</v>
      </c>
      <c r="T5" s="66">
        <v>0</v>
      </c>
      <c r="U5" s="66">
        <v>0</v>
      </c>
      <c r="V5" s="66">
        <v>0</v>
      </c>
      <c r="W5" s="66">
        <v>0</v>
      </c>
      <c r="X5" s="66">
        <v>0.210354197935059</v>
      </c>
      <c r="Y5" s="67">
        <f t="shared" ref="Y5:Y32" si="2">AVERAGE(U5:X5)</f>
        <v>5.2588549483764749E-2</v>
      </c>
      <c r="Z5" s="68" t="s">
        <v>33</v>
      </c>
      <c r="AA5" s="69" t="s">
        <v>33</v>
      </c>
      <c r="AB5" s="70" t="s">
        <v>34</v>
      </c>
      <c r="AC5" s="71" t="s">
        <v>34</v>
      </c>
    </row>
    <row r="6" spans="1:30">
      <c r="A6" s="52" t="s">
        <v>29</v>
      </c>
      <c r="B6" s="53">
        <v>12550001</v>
      </c>
      <c r="C6" s="54">
        <v>12600000</v>
      </c>
      <c r="D6" s="55" t="s">
        <v>30</v>
      </c>
      <c r="E6" s="56">
        <v>-233913</v>
      </c>
      <c r="F6" s="57" t="s">
        <v>37</v>
      </c>
      <c r="G6" s="56">
        <v>66960</v>
      </c>
      <c r="H6" s="58" t="s">
        <v>38</v>
      </c>
      <c r="I6" s="59">
        <v>38.775290486029199</v>
      </c>
      <c r="J6" s="60">
        <v>30.043655661285399</v>
      </c>
      <c r="K6" s="60">
        <v>38.560054118071299</v>
      </c>
      <c r="L6" s="60">
        <v>35.022042951547803</v>
      </c>
      <c r="M6" s="61">
        <f t="shared" si="0"/>
        <v>35.600260804233422</v>
      </c>
      <c r="N6" s="62">
        <v>38.6275572787955</v>
      </c>
      <c r="O6" s="63">
        <v>31.574165110052402</v>
      </c>
      <c r="P6" s="63">
        <v>28.378750190720002</v>
      </c>
      <c r="Q6" s="63">
        <v>562.76835739887895</v>
      </c>
      <c r="R6" s="64">
        <f t="shared" si="1"/>
        <v>165.3372074946117</v>
      </c>
      <c r="S6" s="65">
        <v>0</v>
      </c>
      <c r="T6" s="66">
        <v>0</v>
      </c>
      <c r="U6" s="66">
        <v>0</v>
      </c>
      <c r="V6" s="66">
        <v>0</v>
      </c>
      <c r="W6" s="66">
        <v>0.73307139034851698</v>
      </c>
      <c r="X6" s="66">
        <v>0</v>
      </c>
      <c r="Y6" s="67">
        <f t="shared" si="2"/>
        <v>0.18326784758712925</v>
      </c>
      <c r="Z6" s="68" t="s">
        <v>33</v>
      </c>
      <c r="AA6" s="69" t="s">
        <v>33</v>
      </c>
      <c r="AB6" s="70" t="s">
        <v>34</v>
      </c>
      <c r="AC6" s="71" t="s">
        <v>34</v>
      </c>
    </row>
    <row r="7" spans="1:30">
      <c r="A7" s="52" t="s">
        <v>29</v>
      </c>
      <c r="B7" s="53">
        <v>14800001</v>
      </c>
      <c r="C7" s="54">
        <v>14850000</v>
      </c>
      <c r="D7" s="55" t="s">
        <v>39</v>
      </c>
      <c r="E7" s="56">
        <v>29717</v>
      </c>
      <c r="F7" s="57" t="s">
        <v>40</v>
      </c>
      <c r="G7" s="56">
        <v>12296</v>
      </c>
      <c r="H7" s="58" t="s">
        <v>41</v>
      </c>
      <c r="I7" s="59">
        <v>33.235963273739301</v>
      </c>
      <c r="J7" s="60">
        <v>47.211458896305601</v>
      </c>
      <c r="K7" s="60">
        <v>33.3492359940076</v>
      </c>
      <c r="L7" s="60">
        <v>32.687240088111302</v>
      </c>
      <c r="M7" s="61">
        <f t="shared" si="0"/>
        <v>36.620974563040953</v>
      </c>
      <c r="N7" s="62">
        <v>90.130966983856197</v>
      </c>
      <c r="O7" s="63">
        <v>36.5595596011133</v>
      </c>
      <c r="P7" s="63">
        <v>146.623542652053</v>
      </c>
      <c r="Q7" s="63">
        <v>50.0238539910114</v>
      </c>
      <c r="R7" s="64">
        <f t="shared" si="1"/>
        <v>80.834480807008475</v>
      </c>
      <c r="S7" s="65">
        <v>0</v>
      </c>
      <c r="T7" s="66">
        <v>0</v>
      </c>
      <c r="U7" s="66">
        <v>0</v>
      </c>
      <c r="V7" s="66">
        <v>0</v>
      </c>
      <c r="W7" s="66">
        <v>0</v>
      </c>
      <c r="X7" s="66">
        <v>0</v>
      </c>
      <c r="Y7" s="67">
        <f t="shared" si="2"/>
        <v>0</v>
      </c>
      <c r="Z7" s="68" t="s">
        <v>33</v>
      </c>
      <c r="AA7" s="69" t="s">
        <v>33</v>
      </c>
      <c r="AB7" s="70" t="s">
        <v>34</v>
      </c>
      <c r="AC7" s="71" t="s">
        <v>34</v>
      </c>
    </row>
    <row r="8" spans="1:30">
      <c r="A8" s="52" t="s">
        <v>29</v>
      </c>
      <c r="B8" s="53">
        <v>22100001</v>
      </c>
      <c r="C8" s="54">
        <v>22150000</v>
      </c>
      <c r="D8" s="55" t="s">
        <v>30</v>
      </c>
      <c r="E8" s="56">
        <v>-24130</v>
      </c>
      <c r="F8" s="57" t="s">
        <v>42</v>
      </c>
      <c r="G8" s="56">
        <v>667663</v>
      </c>
      <c r="H8" s="58" t="s">
        <v>43</v>
      </c>
      <c r="I8" s="59">
        <v>33.235963273739301</v>
      </c>
      <c r="J8" s="60">
        <v>17.167803235020202</v>
      </c>
      <c r="K8" s="60">
        <v>42.728708617322297</v>
      </c>
      <c r="L8" s="60">
        <v>30.352437224674802</v>
      </c>
      <c r="M8" s="61">
        <f t="shared" si="0"/>
        <v>30.87122808768915</v>
      </c>
      <c r="N8" s="62">
        <v>30.043655661285399</v>
      </c>
      <c r="O8" s="63">
        <v>21.603376127930598</v>
      </c>
      <c r="P8" s="63">
        <v>42.568125286079898</v>
      </c>
      <c r="Q8" s="63">
        <v>25.0119269955057</v>
      </c>
      <c r="R8" s="64">
        <f t="shared" si="1"/>
        <v>29.806771017700402</v>
      </c>
      <c r="S8" s="65">
        <v>0</v>
      </c>
      <c r="T8" s="66">
        <v>0</v>
      </c>
      <c r="U8" s="66">
        <v>0</v>
      </c>
      <c r="V8" s="66">
        <v>0</v>
      </c>
      <c r="W8" s="66">
        <v>0.73307139034851698</v>
      </c>
      <c r="X8" s="66">
        <v>0.105177098967529</v>
      </c>
      <c r="Y8" s="67">
        <f t="shared" si="2"/>
        <v>0.2095621223290115</v>
      </c>
      <c r="Z8" s="68" t="s">
        <v>33</v>
      </c>
      <c r="AA8" s="69" t="s">
        <v>33</v>
      </c>
      <c r="AB8" s="70" t="s">
        <v>34</v>
      </c>
      <c r="AC8" s="71" t="s">
        <v>34</v>
      </c>
    </row>
    <row r="9" spans="1:30">
      <c r="A9" s="52" t="s">
        <v>29</v>
      </c>
      <c r="B9" s="53">
        <v>22400001</v>
      </c>
      <c r="C9" s="54">
        <v>22450000</v>
      </c>
      <c r="D9" s="55" t="s">
        <v>44</v>
      </c>
      <c r="E9" s="56">
        <v>-52847</v>
      </c>
      <c r="F9" s="57" t="s">
        <v>45</v>
      </c>
      <c r="G9" s="56">
        <v>14417</v>
      </c>
      <c r="H9" s="58" t="s">
        <v>46</v>
      </c>
      <c r="I9" s="59">
        <v>127.404525882667</v>
      </c>
      <c r="J9" s="60">
        <v>51.503409705060697</v>
      </c>
      <c r="K9" s="60">
        <v>85.457417234644495</v>
      </c>
      <c r="L9" s="60">
        <v>67.709283039659098</v>
      </c>
      <c r="M9" s="61">
        <f t="shared" si="0"/>
        <v>83.018658965507825</v>
      </c>
      <c r="N9" s="62">
        <v>0</v>
      </c>
      <c r="O9" s="63">
        <v>530.11361421614197</v>
      </c>
      <c r="P9" s="63">
        <v>151.353334350506</v>
      </c>
      <c r="Q9" s="63">
        <v>2826.3477504921502</v>
      </c>
      <c r="R9" s="64">
        <f t="shared" si="1"/>
        <v>876.9536747646996</v>
      </c>
      <c r="S9" s="65">
        <v>0</v>
      </c>
      <c r="T9" s="66">
        <v>0</v>
      </c>
      <c r="U9" s="66">
        <v>0</v>
      </c>
      <c r="V9" s="66">
        <v>0</v>
      </c>
      <c r="W9" s="66">
        <v>0.97742852046468898</v>
      </c>
      <c r="X9" s="66">
        <v>0</v>
      </c>
      <c r="Y9" s="67">
        <f t="shared" si="2"/>
        <v>0.24435713011617224</v>
      </c>
      <c r="Z9" s="68" t="s">
        <v>33</v>
      </c>
      <c r="AA9" s="69" t="s">
        <v>33</v>
      </c>
      <c r="AB9" s="70" t="s">
        <v>34</v>
      </c>
      <c r="AC9" s="71" t="s">
        <v>34</v>
      </c>
    </row>
    <row r="10" spans="1:30">
      <c r="A10" s="52" t="s">
        <v>29</v>
      </c>
      <c r="B10" s="53">
        <v>36600001</v>
      </c>
      <c r="C10" s="54">
        <v>36650000</v>
      </c>
      <c r="D10" s="55" t="s">
        <v>30</v>
      </c>
      <c r="E10" s="56">
        <v>-17047</v>
      </c>
      <c r="F10" s="57" t="s">
        <v>47</v>
      </c>
      <c r="G10" s="56">
        <v>258946</v>
      </c>
      <c r="H10" s="58" t="s">
        <v>48</v>
      </c>
      <c r="I10" s="59">
        <v>30.466299667594399</v>
      </c>
      <c r="J10" s="60">
        <v>51.503409705060697</v>
      </c>
      <c r="K10" s="60">
        <v>32.307072369194898</v>
      </c>
      <c r="L10" s="60">
        <v>28.017634361238301</v>
      </c>
      <c r="M10" s="61">
        <f t="shared" si="0"/>
        <v>35.573604025772077</v>
      </c>
      <c r="N10" s="62">
        <v>72.963163748835996</v>
      </c>
      <c r="O10" s="63">
        <v>39.883155928487199</v>
      </c>
      <c r="P10" s="63">
        <v>18.9191667938133</v>
      </c>
      <c r="Q10" s="63">
        <v>25.0119269955057</v>
      </c>
      <c r="R10" s="64">
        <f t="shared" si="1"/>
        <v>39.194353366660543</v>
      </c>
      <c r="S10" s="65">
        <v>0</v>
      </c>
      <c r="T10" s="66">
        <v>0</v>
      </c>
      <c r="U10" s="66">
        <v>0</v>
      </c>
      <c r="V10" s="66">
        <v>0</v>
      </c>
      <c r="W10" s="66">
        <v>0</v>
      </c>
      <c r="X10" s="66">
        <v>0.105177098967529</v>
      </c>
      <c r="Y10" s="67">
        <f t="shared" si="2"/>
        <v>2.629427474188225E-2</v>
      </c>
      <c r="Z10" s="68" t="s">
        <v>33</v>
      </c>
      <c r="AA10" s="69" t="s">
        <v>33</v>
      </c>
      <c r="AB10" s="70" t="s">
        <v>34</v>
      </c>
      <c r="AC10" s="71" t="s">
        <v>34</v>
      </c>
    </row>
    <row r="11" spans="1:30">
      <c r="A11" s="52" t="s">
        <v>29</v>
      </c>
      <c r="B11" s="53">
        <v>39500001</v>
      </c>
      <c r="C11" s="54">
        <v>39550000</v>
      </c>
      <c r="D11" s="55" t="s">
        <v>30</v>
      </c>
      <c r="E11" s="56">
        <v>-443142</v>
      </c>
      <c r="F11" s="57" t="s">
        <v>49</v>
      </c>
      <c r="G11" s="56">
        <v>67857</v>
      </c>
      <c r="H11" s="58" t="s">
        <v>50</v>
      </c>
      <c r="I11" s="59">
        <v>27.6966360614494</v>
      </c>
      <c r="J11" s="60">
        <v>25.751704852530299</v>
      </c>
      <c r="K11" s="60">
        <v>27.096254245131199</v>
      </c>
      <c r="L11" s="60">
        <v>23.3480286343652</v>
      </c>
      <c r="M11" s="61">
        <f t="shared" si="0"/>
        <v>25.973155948369026</v>
      </c>
      <c r="N11" s="62">
        <v>141.634376688917</v>
      </c>
      <c r="O11" s="63">
        <v>24.926972455304501</v>
      </c>
      <c r="P11" s="63">
        <v>435.14083625770598</v>
      </c>
      <c r="Q11" s="63">
        <v>50.0238539910114</v>
      </c>
      <c r="R11" s="64">
        <f t="shared" si="1"/>
        <v>162.93150984823473</v>
      </c>
      <c r="S11" s="65">
        <v>0</v>
      </c>
      <c r="T11" s="66">
        <v>0</v>
      </c>
      <c r="U11" s="66">
        <v>0.149534988885657</v>
      </c>
      <c r="V11" s="66">
        <v>0</v>
      </c>
      <c r="W11" s="66">
        <v>0</v>
      </c>
      <c r="X11" s="66">
        <v>0.210354197935059</v>
      </c>
      <c r="Y11" s="67">
        <f t="shared" si="2"/>
        <v>8.9972296705179006E-2</v>
      </c>
      <c r="Z11" s="68" t="s">
        <v>33</v>
      </c>
      <c r="AA11" s="69" t="s">
        <v>33</v>
      </c>
      <c r="AB11" s="70" t="s">
        <v>34</v>
      </c>
      <c r="AC11" s="71" t="s">
        <v>34</v>
      </c>
    </row>
    <row r="12" spans="1:30">
      <c r="A12" s="52" t="s">
        <v>29</v>
      </c>
      <c r="B12" s="53">
        <v>56600001</v>
      </c>
      <c r="C12" s="54">
        <v>56650000</v>
      </c>
      <c r="D12" s="55" t="s">
        <v>30</v>
      </c>
      <c r="E12" s="56">
        <v>-13222</v>
      </c>
      <c r="F12" s="57" t="s">
        <v>51</v>
      </c>
      <c r="G12" s="56">
        <v>102465169</v>
      </c>
      <c r="H12" s="58" t="s">
        <v>52</v>
      </c>
      <c r="I12" s="59">
        <v>47.084281304464</v>
      </c>
      <c r="J12" s="60">
        <v>42.919508087550597</v>
      </c>
      <c r="K12" s="60">
        <v>36.475726868445797</v>
      </c>
      <c r="L12" s="60">
        <v>23.3480286343652</v>
      </c>
      <c r="M12" s="61">
        <f t="shared" si="0"/>
        <v>37.456886223706398</v>
      </c>
      <c r="N12" s="62">
        <v>17.167803235020202</v>
      </c>
      <c r="O12" s="63">
        <v>29.912366946365399</v>
      </c>
      <c r="P12" s="63">
        <v>33.108541889173303</v>
      </c>
      <c r="Q12" s="63">
        <v>25.0119269955057</v>
      </c>
      <c r="R12" s="64">
        <f t="shared" si="1"/>
        <v>26.300159766516149</v>
      </c>
      <c r="S12" s="65">
        <v>0</v>
      </c>
      <c r="T12" s="66">
        <v>0</v>
      </c>
      <c r="U12" s="66">
        <v>0</v>
      </c>
      <c r="V12" s="66">
        <v>6.4307161093858894E-2</v>
      </c>
      <c r="W12" s="66">
        <v>0</v>
      </c>
      <c r="X12" s="66">
        <v>0</v>
      </c>
      <c r="Y12" s="67">
        <f t="shared" si="2"/>
        <v>1.6076790273464724E-2</v>
      </c>
      <c r="Z12" s="68" t="s">
        <v>33</v>
      </c>
      <c r="AA12" s="69" t="s">
        <v>33</v>
      </c>
      <c r="AB12" s="70" t="s">
        <v>34</v>
      </c>
      <c r="AC12" s="71" t="s">
        <v>34</v>
      </c>
    </row>
    <row r="13" spans="1:30">
      <c r="A13" s="52" t="s">
        <v>29</v>
      </c>
      <c r="B13" s="53">
        <v>62000001</v>
      </c>
      <c r="C13" s="54">
        <v>62050000</v>
      </c>
      <c r="D13" s="55" t="s">
        <v>53</v>
      </c>
      <c r="E13" s="56">
        <v>140428</v>
      </c>
      <c r="F13" s="57" t="s">
        <v>54</v>
      </c>
      <c r="G13" s="56">
        <v>94229</v>
      </c>
      <c r="H13" s="58" t="s">
        <v>55</v>
      </c>
      <c r="I13" s="59">
        <v>30.466299667594399</v>
      </c>
      <c r="J13" s="60">
        <v>38.6275572787955</v>
      </c>
      <c r="K13" s="60">
        <v>19.801108871442</v>
      </c>
      <c r="L13" s="60">
        <v>28.017634361238301</v>
      </c>
      <c r="M13" s="61">
        <f t="shared" si="0"/>
        <v>29.228150044767553</v>
      </c>
      <c r="N13" s="62">
        <v>927.06137469109206</v>
      </c>
      <c r="O13" s="63">
        <v>16.6179816368697</v>
      </c>
      <c r="P13" s="63">
        <v>28.378750190720002</v>
      </c>
      <c r="Q13" s="63">
        <v>50.0238539910114</v>
      </c>
      <c r="R13" s="64">
        <f t="shared" si="1"/>
        <v>255.52049012742327</v>
      </c>
      <c r="S13" s="65">
        <v>0</v>
      </c>
      <c r="T13" s="66">
        <v>0</v>
      </c>
      <c r="U13" s="66">
        <v>0</v>
      </c>
      <c r="V13" s="66">
        <v>0</v>
      </c>
      <c r="W13" s="66">
        <v>0.24435713011617199</v>
      </c>
      <c r="X13" s="66">
        <v>0.105177098967529</v>
      </c>
      <c r="Y13" s="67">
        <f t="shared" si="2"/>
        <v>8.7383557270925255E-2</v>
      </c>
      <c r="Z13" s="68" t="s">
        <v>33</v>
      </c>
      <c r="AA13" s="69" t="s">
        <v>33</v>
      </c>
      <c r="AB13" s="70" t="s">
        <v>34</v>
      </c>
      <c r="AC13" s="71" t="s">
        <v>34</v>
      </c>
    </row>
    <row r="14" spans="1:30">
      <c r="A14" s="52" t="s">
        <v>29</v>
      </c>
      <c r="B14" s="53">
        <v>80050001</v>
      </c>
      <c r="C14" s="54">
        <v>80100000</v>
      </c>
      <c r="D14" s="55" t="s">
        <v>30</v>
      </c>
      <c r="E14" s="56">
        <v>-57627</v>
      </c>
      <c r="F14" s="57" t="s">
        <v>56</v>
      </c>
      <c r="G14" s="56">
        <v>320769</v>
      </c>
      <c r="H14" s="58" t="s">
        <v>57</v>
      </c>
      <c r="I14" s="59">
        <v>49.853944910609002</v>
      </c>
      <c r="J14" s="60">
        <v>30.043655661285399</v>
      </c>
      <c r="K14" s="60">
        <v>45.855199491760501</v>
      </c>
      <c r="L14" s="60">
        <v>51.3656629956035</v>
      </c>
      <c r="M14" s="61">
        <f t="shared" si="0"/>
        <v>44.279615764814601</v>
      </c>
      <c r="N14" s="62">
        <v>4.2919508087550602</v>
      </c>
      <c r="O14" s="63">
        <v>719.55860487645703</v>
      </c>
      <c r="P14" s="63">
        <v>37.8383335876266</v>
      </c>
      <c r="Q14" s="63">
        <v>37.517890493258598</v>
      </c>
      <c r="R14" s="64">
        <f t="shared" si="1"/>
        <v>199.80169494152432</v>
      </c>
      <c r="S14" s="65">
        <v>0</v>
      </c>
      <c r="T14" s="66">
        <v>0</v>
      </c>
      <c r="U14" s="66">
        <v>0</v>
      </c>
      <c r="V14" s="66">
        <v>0</v>
      </c>
      <c r="W14" s="66">
        <v>0</v>
      </c>
      <c r="X14" s="66">
        <v>0</v>
      </c>
      <c r="Y14" s="67">
        <f t="shared" si="2"/>
        <v>0</v>
      </c>
      <c r="Z14" s="68" t="s">
        <v>33</v>
      </c>
      <c r="AA14" s="69" t="s">
        <v>33</v>
      </c>
      <c r="AB14" s="70" t="s">
        <v>34</v>
      </c>
      <c r="AC14" s="71" t="s">
        <v>34</v>
      </c>
    </row>
    <row r="15" spans="1:30">
      <c r="A15" s="52" t="s">
        <v>29</v>
      </c>
      <c r="B15" s="53">
        <v>19400001</v>
      </c>
      <c r="C15" s="54">
        <v>19450000</v>
      </c>
      <c r="D15" s="55" t="s">
        <v>58</v>
      </c>
      <c r="E15" s="56">
        <v>50537</v>
      </c>
      <c r="F15" s="57" t="s">
        <v>59</v>
      </c>
      <c r="G15" s="56">
        <v>70909</v>
      </c>
      <c r="H15" s="58" t="s">
        <v>60</v>
      </c>
      <c r="I15" s="59">
        <v>451.45516780162598</v>
      </c>
      <c r="J15" s="60">
        <v>502.15824462434199</v>
      </c>
      <c r="K15" s="60">
        <v>155.28238009709801</v>
      </c>
      <c r="L15" s="60">
        <v>249.82390638770801</v>
      </c>
      <c r="M15" s="61">
        <f>AVERAGE(I15:L15)</f>
        <v>339.67992472769345</v>
      </c>
      <c r="N15" s="62">
        <v>4.2919508087550602</v>
      </c>
      <c r="O15" s="63">
        <v>36.5595596011133</v>
      </c>
      <c r="P15" s="63">
        <v>61.487292079893201</v>
      </c>
      <c r="Q15" s="63">
        <v>25.0119269955057</v>
      </c>
      <c r="R15" s="64">
        <f>AVERAGE(N15:Q15)</f>
        <v>31.837682371316816</v>
      </c>
      <c r="S15" s="65">
        <v>0</v>
      </c>
      <c r="T15" s="66">
        <v>0</v>
      </c>
      <c r="U15" s="66">
        <v>0</v>
      </c>
      <c r="V15" s="66">
        <v>0</v>
      </c>
      <c r="W15" s="66">
        <v>0.24435713011617199</v>
      </c>
      <c r="X15" s="66">
        <v>0</v>
      </c>
      <c r="Y15" s="67">
        <f>AVERAGE(U15:X15)</f>
        <v>6.1089282529042999E-2</v>
      </c>
      <c r="Z15" s="68" t="s">
        <v>33</v>
      </c>
      <c r="AA15" s="69" t="s">
        <v>33</v>
      </c>
      <c r="AB15" s="70" t="s">
        <v>34</v>
      </c>
      <c r="AC15" s="71" t="s">
        <v>34</v>
      </c>
    </row>
    <row r="16" spans="1:30">
      <c r="A16" s="52" t="s">
        <v>29</v>
      </c>
      <c r="B16" s="53">
        <v>92000001</v>
      </c>
      <c r="C16" s="54">
        <v>92050000</v>
      </c>
      <c r="D16" s="55" t="s">
        <v>61</v>
      </c>
      <c r="E16" s="56">
        <v>-640</v>
      </c>
      <c r="F16" s="57" t="s">
        <v>62</v>
      </c>
      <c r="G16" s="56">
        <v>192285</v>
      </c>
      <c r="H16" s="58" t="s">
        <v>63</v>
      </c>
      <c r="I16" s="59">
        <v>573.320366472003</v>
      </c>
      <c r="J16" s="60">
        <v>523.61799866811702</v>
      </c>
      <c r="K16" s="60">
        <v>150.07156197303399</v>
      </c>
      <c r="L16" s="60">
        <v>275.50673788550898</v>
      </c>
      <c r="M16" s="61">
        <f>AVERAGE(I16:L16)</f>
        <v>380.62916624966573</v>
      </c>
      <c r="N16" s="62">
        <v>4.2919508087550602</v>
      </c>
      <c r="O16" s="72">
        <v>13088.3223371985</v>
      </c>
      <c r="P16" s="63">
        <v>52.027708682986599</v>
      </c>
      <c r="Q16" s="63">
        <v>125.059634977529</v>
      </c>
      <c r="R16" s="64">
        <f>AVERAGE(N16:Q16)</f>
        <v>3317.4254079169427</v>
      </c>
      <c r="S16" s="65">
        <v>0</v>
      </c>
      <c r="T16" s="66">
        <v>0</v>
      </c>
      <c r="U16" s="66">
        <v>0</v>
      </c>
      <c r="V16" s="66">
        <v>0</v>
      </c>
      <c r="W16" s="66">
        <v>0</v>
      </c>
      <c r="X16" s="66">
        <v>0</v>
      </c>
      <c r="Y16" s="67">
        <f>AVERAGE(U16:X16)</f>
        <v>0</v>
      </c>
      <c r="Z16" s="68" t="s">
        <v>33</v>
      </c>
      <c r="AA16" s="69" t="s">
        <v>33</v>
      </c>
      <c r="AB16" s="70" t="s">
        <v>34</v>
      </c>
      <c r="AC16" s="71" t="s">
        <v>34</v>
      </c>
    </row>
    <row r="17" spans="1:29">
      <c r="A17" s="52" t="s">
        <v>29</v>
      </c>
      <c r="B17" s="53">
        <v>83100001</v>
      </c>
      <c r="C17" s="54">
        <v>83150000</v>
      </c>
      <c r="D17" s="55" t="s">
        <v>30</v>
      </c>
      <c r="E17" s="56">
        <v>-359735</v>
      </c>
      <c r="F17" s="57" t="s">
        <v>64</v>
      </c>
      <c r="G17" s="56">
        <v>69082</v>
      </c>
      <c r="H17" s="58" t="s">
        <v>65</v>
      </c>
      <c r="I17" s="59">
        <v>33.235963273739301</v>
      </c>
      <c r="J17" s="60">
        <v>30.043655661285399</v>
      </c>
      <c r="K17" s="60">
        <v>38.560054118071299</v>
      </c>
      <c r="L17" s="60">
        <v>39.691648678420897</v>
      </c>
      <c r="M17" s="61">
        <f t="shared" si="0"/>
        <v>35.382830432879224</v>
      </c>
      <c r="N17" s="62">
        <v>25.751704852530299</v>
      </c>
      <c r="O17" s="63">
        <v>9.9707889821217996</v>
      </c>
      <c r="P17" s="63">
        <v>85.136250572159895</v>
      </c>
      <c r="Q17" s="63">
        <v>50.0238539910114</v>
      </c>
      <c r="R17" s="64">
        <f t="shared" si="1"/>
        <v>42.720649599455847</v>
      </c>
      <c r="S17" s="65">
        <v>0</v>
      </c>
      <c r="T17" s="66">
        <v>0</v>
      </c>
      <c r="U17" s="66">
        <v>0</v>
      </c>
      <c r="V17" s="66">
        <v>0</v>
      </c>
      <c r="W17" s="66">
        <v>0.48871426023234499</v>
      </c>
      <c r="X17" s="66">
        <v>0.105177098967529</v>
      </c>
      <c r="Y17" s="67">
        <f t="shared" si="2"/>
        <v>0.1484728397999685</v>
      </c>
      <c r="Z17" s="68" t="s">
        <v>33</v>
      </c>
      <c r="AA17" s="69" t="s">
        <v>33</v>
      </c>
      <c r="AB17" s="70" t="s">
        <v>34</v>
      </c>
      <c r="AC17" s="71" t="s">
        <v>34</v>
      </c>
    </row>
    <row r="18" spans="1:29">
      <c r="A18" s="52" t="s">
        <v>29</v>
      </c>
      <c r="B18" s="53">
        <v>83200001</v>
      </c>
      <c r="C18" s="54">
        <v>83250000</v>
      </c>
      <c r="D18" s="55" t="s">
        <v>30</v>
      </c>
      <c r="E18" s="56">
        <v>-259735</v>
      </c>
      <c r="F18" s="57" t="s">
        <v>64</v>
      </c>
      <c r="G18" s="56">
        <v>69082</v>
      </c>
      <c r="H18" s="58" t="s">
        <v>65</v>
      </c>
      <c r="I18" s="59">
        <v>55.3932721228989</v>
      </c>
      <c r="J18" s="60">
        <v>25.751704852530299</v>
      </c>
      <c r="K18" s="60">
        <v>37.517890493258598</v>
      </c>
      <c r="L18" s="60">
        <v>56.035268722476502</v>
      </c>
      <c r="M18" s="61">
        <f t="shared" si="0"/>
        <v>43.674534047791077</v>
      </c>
      <c r="N18" s="62">
        <v>30.043655661285399</v>
      </c>
      <c r="O18" s="63">
        <v>13.2943853094957</v>
      </c>
      <c r="P18" s="63">
        <v>42.568125286079898</v>
      </c>
      <c r="Q18" s="63">
        <v>62.529817488764301</v>
      </c>
      <c r="R18" s="64">
        <f t="shared" si="1"/>
        <v>37.108995936406323</v>
      </c>
      <c r="S18" s="65">
        <v>0</v>
      </c>
      <c r="T18" s="66">
        <v>0</v>
      </c>
      <c r="U18" s="66">
        <v>2.9906997777131399E-2</v>
      </c>
      <c r="V18" s="66">
        <v>0</v>
      </c>
      <c r="W18" s="66">
        <v>0.97742852046468898</v>
      </c>
      <c r="X18" s="66">
        <v>19.037054913122802</v>
      </c>
      <c r="Y18" s="67">
        <f t="shared" si="2"/>
        <v>5.0110976078411555</v>
      </c>
      <c r="Z18" s="68" t="s">
        <v>33</v>
      </c>
      <c r="AA18" s="69" t="s">
        <v>33</v>
      </c>
      <c r="AB18" s="70" t="s">
        <v>34</v>
      </c>
      <c r="AC18" s="71" t="s">
        <v>34</v>
      </c>
    </row>
    <row r="19" spans="1:29">
      <c r="A19" s="52" t="s">
        <v>29</v>
      </c>
      <c r="B19" s="53">
        <v>87700001</v>
      </c>
      <c r="C19" s="54">
        <v>87750000</v>
      </c>
      <c r="D19" s="55" t="s">
        <v>30</v>
      </c>
      <c r="E19" s="56">
        <v>-11334</v>
      </c>
      <c r="F19" s="57" t="s">
        <v>66</v>
      </c>
      <c r="G19" s="56">
        <v>258633</v>
      </c>
      <c r="H19" s="58" t="s">
        <v>67</v>
      </c>
      <c r="I19" s="59">
        <v>47.084281304464</v>
      </c>
      <c r="J19" s="60">
        <v>60.087311322570798</v>
      </c>
      <c r="K19" s="60">
        <v>41.686544992509504</v>
      </c>
      <c r="L19" s="60">
        <v>37.356845814984297</v>
      </c>
      <c r="M19" s="61">
        <f t="shared" si="0"/>
        <v>46.553745858632148</v>
      </c>
      <c r="N19" s="62">
        <v>6755.5305729804604</v>
      </c>
      <c r="O19" s="63">
        <v>24.926972455304501</v>
      </c>
      <c r="P19" s="63">
        <v>42.568125286079898</v>
      </c>
      <c r="Q19" s="63">
        <v>37.517890493258598</v>
      </c>
      <c r="R19" s="64">
        <f t="shared" si="1"/>
        <v>1715.1358903037756</v>
      </c>
      <c r="S19" s="65">
        <v>0</v>
      </c>
      <c r="T19" s="66">
        <v>0</v>
      </c>
      <c r="U19" s="66">
        <v>0</v>
      </c>
      <c r="V19" s="66">
        <v>0</v>
      </c>
      <c r="W19" s="66">
        <v>0.48871426023234499</v>
      </c>
      <c r="X19" s="66">
        <v>0.105177098967529</v>
      </c>
      <c r="Y19" s="67">
        <f t="shared" si="2"/>
        <v>0.1484728397999685</v>
      </c>
      <c r="Z19" s="68" t="s">
        <v>33</v>
      </c>
      <c r="AA19" s="69" t="s">
        <v>33</v>
      </c>
      <c r="AB19" s="70" t="s">
        <v>34</v>
      </c>
      <c r="AC19" s="71" t="s">
        <v>34</v>
      </c>
    </row>
    <row r="20" spans="1:29">
      <c r="A20" s="52" t="s">
        <v>29</v>
      </c>
      <c r="B20" s="53">
        <v>95050001</v>
      </c>
      <c r="C20" s="54">
        <v>95100000</v>
      </c>
      <c r="D20" s="55" t="s">
        <v>30</v>
      </c>
      <c r="E20" s="56">
        <v>-796696</v>
      </c>
      <c r="F20" s="57" t="s">
        <v>68</v>
      </c>
      <c r="G20" s="56">
        <v>11800</v>
      </c>
      <c r="H20" s="58" t="s">
        <v>69</v>
      </c>
      <c r="I20" s="59">
        <v>49.853944910609002</v>
      </c>
      <c r="J20" s="60">
        <v>51.503409705060697</v>
      </c>
      <c r="K20" s="60">
        <v>43.770872242134999</v>
      </c>
      <c r="L20" s="60">
        <v>25.6828314978017</v>
      </c>
      <c r="M20" s="61">
        <f t="shared" si="0"/>
        <v>42.702764588901601</v>
      </c>
      <c r="N20" s="62">
        <v>4.2919508087550602</v>
      </c>
      <c r="O20" s="63">
        <v>83.089908184348303</v>
      </c>
      <c r="P20" s="63">
        <v>37.8383335876266</v>
      </c>
      <c r="Q20" s="63">
        <v>62.529817488764301</v>
      </c>
      <c r="R20" s="64">
        <f t="shared" si="1"/>
        <v>46.937502517373566</v>
      </c>
      <c r="S20" s="65">
        <v>0</v>
      </c>
      <c r="T20" s="66">
        <v>0</v>
      </c>
      <c r="U20" s="66">
        <v>0</v>
      </c>
      <c r="V20" s="66">
        <v>0</v>
      </c>
      <c r="W20" s="66">
        <v>0.73307139034851698</v>
      </c>
      <c r="X20" s="66">
        <v>0</v>
      </c>
      <c r="Y20" s="67">
        <f t="shared" si="2"/>
        <v>0.18326784758712925</v>
      </c>
      <c r="Z20" s="68" t="s">
        <v>33</v>
      </c>
      <c r="AA20" s="69" t="s">
        <v>33</v>
      </c>
      <c r="AB20" s="70" t="s">
        <v>34</v>
      </c>
      <c r="AC20" s="71" t="s">
        <v>34</v>
      </c>
    </row>
    <row r="21" spans="1:29">
      <c r="A21" s="52" t="s">
        <v>29</v>
      </c>
      <c r="B21" s="53">
        <v>99000001</v>
      </c>
      <c r="C21" s="54">
        <v>99050000</v>
      </c>
      <c r="D21" s="55" t="s">
        <v>30</v>
      </c>
      <c r="E21" s="56">
        <v>1717186</v>
      </c>
      <c r="F21" s="57" t="s">
        <v>70</v>
      </c>
      <c r="G21" s="56">
        <v>241568</v>
      </c>
      <c r="H21" s="58" t="s">
        <v>71</v>
      </c>
      <c r="I21" s="59">
        <v>38.775290486029199</v>
      </c>
      <c r="J21" s="60">
        <v>25.751704852530299</v>
      </c>
      <c r="K21" s="60">
        <v>21.885436121067499</v>
      </c>
      <c r="L21" s="60">
        <v>25.6828314978017</v>
      </c>
      <c r="M21" s="61">
        <f t="shared" si="0"/>
        <v>28.023815739357175</v>
      </c>
      <c r="N21" s="62">
        <v>38.6275572787955</v>
      </c>
      <c r="O21" s="63">
        <v>34.897761437426297</v>
      </c>
      <c r="P21" s="63">
        <v>47.297916984533302</v>
      </c>
      <c r="Q21" s="63">
        <v>112.553671479776</v>
      </c>
      <c r="R21" s="64">
        <f t="shared" si="1"/>
        <v>58.344226795132769</v>
      </c>
      <c r="S21" s="65">
        <v>0</v>
      </c>
      <c r="T21" s="66">
        <v>0</v>
      </c>
      <c r="U21" s="66">
        <v>0</v>
      </c>
      <c r="V21" s="66">
        <v>0</v>
      </c>
      <c r="W21" s="66">
        <v>0.24435713011617199</v>
      </c>
      <c r="X21" s="66">
        <v>0.105177098967529</v>
      </c>
      <c r="Y21" s="67">
        <f t="shared" si="2"/>
        <v>8.7383557270925255E-2</v>
      </c>
      <c r="Z21" s="68" t="s">
        <v>33</v>
      </c>
      <c r="AA21" s="69" t="s">
        <v>33</v>
      </c>
      <c r="AB21" s="70" t="s">
        <v>34</v>
      </c>
      <c r="AC21" s="71" t="s">
        <v>34</v>
      </c>
    </row>
    <row r="22" spans="1:29">
      <c r="A22" s="52" t="s">
        <v>29</v>
      </c>
      <c r="B22" s="53">
        <v>106900001</v>
      </c>
      <c r="C22" s="54">
        <v>106950000</v>
      </c>
      <c r="D22" s="55" t="s">
        <v>30</v>
      </c>
      <c r="E22" s="56">
        <v>-25192</v>
      </c>
      <c r="F22" s="57" t="s">
        <v>72</v>
      </c>
      <c r="G22" s="56">
        <v>14308</v>
      </c>
      <c r="H22" s="58" t="s">
        <v>73</v>
      </c>
      <c r="I22" s="59">
        <v>27.6966360614494</v>
      </c>
      <c r="J22" s="60">
        <v>8.5839016175101097</v>
      </c>
      <c r="K22" s="60">
        <v>26.054090620318501</v>
      </c>
      <c r="L22" s="60">
        <v>28.017634361238301</v>
      </c>
      <c r="M22" s="61">
        <f t="shared" si="0"/>
        <v>22.588065665129079</v>
      </c>
      <c r="N22" s="62">
        <v>90.130966983856197</v>
      </c>
      <c r="O22" s="63">
        <v>4.9853944910608998</v>
      </c>
      <c r="P22" s="63">
        <v>33.108541889173303</v>
      </c>
      <c r="Q22" s="63">
        <v>1113.0307513</v>
      </c>
      <c r="R22" s="64">
        <f t="shared" si="1"/>
        <v>310.31391366602259</v>
      </c>
      <c r="S22" s="65">
        <v>0</v>
      </c>
      <c r="T22" s="66">
        <v>0</v>
      </c>
      <c r="U22" s="66">
        <v>0</v>
      </c>
      <c r="V22" s="66">
        <v>0</v>
      </c>
      <c r="W22" s="66">
        <v>0.24435713011617199</v>
      </c>
      <c r="X22" s="66">
        <v>0</v>
      </c>
      <c r="Y22" s="67">
        <f t="shared" si="2"/>
        <v>6.1089282529042999E-2</v>
      </c>
      <c r="Z22" s="68" t="s">
        <v>33</v>
      </c>
      <c r="AA22" s="69" t="s">
        <v>33</v>
      </c>
      <c r="AB22" s="70" t="s">
        <v>34</v>
      </c>
      <c r="AC22" s="71" t="s">
        <v>34</v>
      </c>
    </row>
    <row r="23" spans="1:29">
      <c r="A23" s="52" t="s">
        <v>29</v>
      </c>
      <c r="B23" s="53">
        <v>107500001</v>
      </c>
      <c r="C23" s="54">
        <v>107550000</v>
      </c>
      <c r="D23" s="55" t="s">
        <v>30</v>
      </c>
      <c r="E23" s="56">
        <v>394254</v>
      </c>
      <c r="F23" s="57" t="s">
        <v>74</v>
      </c>
      <c r="G23" s="56">
        <v>16492</v>
      </c>
      <c r="H23" s="58" t="s">
        <v>75</v>
      </c>
      <c r="I23" s="59">
        <v>33.235963273739301</v>
      </c>
      <c r="J23" s="60">
        <v>38.6275572787955</v>
      </c>
      <c r="K23" s="60">
        <v>26.054090620318501</v>
      </c>
      <c r="L23" s="60">
        <v>46.696057268730399</v>
      </c>
      <c r="M23" s="61">
        <f t="shared" si="0"/>
        <v>36.153417110395921</v>
      </c>
      <c r="N23" s="62">
        <v>0</v>
      </c>
      <c r="O23" s="63">
        <v>29.912366946365399</v>
      </c>
      <c r="P23" s="63">
        <v>99.325625667519802</v>
      </c>
      <c r="Q23" s="63">
        <v>225.107342959551</v>
      </c>
      <c r="R23" s="64">
        <f t="shared" si="1"/>
        <v>88.586333893359054</v>
      </c>
      <c r="S23" s="65">
        <v>0</v>
      </c>
      <c r="T23" s="66">
        <v>0</v>
      </c>
      <c r="U23" s="66">
        <v>0</v>
      </c>
      <c r="V23" s="66">
        <v>0</v>
      </c>
      <c r="W23" s="66">
        <v>0.24435713011617199</v>
      </c>
      <c r="X23" s="66">
        <v>1.1569480886428201</v>
      </c>
      <c r="Y23" s="67">
        <f t="shared" si="2"/>
        <v>0.35032630468974801</v>
      </c>
      <c r="Z23" s="68" t="s">
        <v>33</v>
      </c>
      <c r="AA23" s="69" t="s">
        <v>33</v>
      </c>
      <c r="AB23" s="70" t="s">
        <v>34</v>
      </c>
      <c r="AC23" s="71" t="s">
        <v>34</v>
      </c>
    </row>
    <row r="24" spans="1:29">
      <c r="A24" s="52" t="s">
        <v>29</v>
      </c>
      <c r="B24" s="53">
        <v>108900001</v>
      </c>
      <c r="C24" s="54">
        <v>108950000</v>
      </c>
      <c r="D24" s="55" t="s">
        <v>30</v>
      </c>
      <c r="E24" s="56">
        <v>193447</v>
      </c>
      <c r="F24" s="57" t="s">
        <v>76</v>
      </c>
      <c r="G24" s="56">
        <v>76894</v>
      </c>
      <c r="H24" s="58" t="s">
        <v>77</v>
      </c>
      <c r="I24" s="59">
        <v>36.005626879884304</v>
      </c>
      <c r="J24" s="60">
        <v>12.875852426265199</v>
      </c>
      <c r="K24" s="60">
        <v>34.391399618820401</v>
      </c>
      <c r="L24" s="60">
        <v>25.6828314978017</v>
      </c>
      <c r="M24" s="61">
        <f t="shared" si="0"/>
        <v>27.238927605692901</v>
      </c>
      <c r="N24" s="62">
        <v>12.875852426265199</v>
      </c>
      <c r="O24" s="63">
        <v>314.07985293683703</v>
      </c>
      <c r="P24" s="63">
        <v>42.568125286079898</v>
      </c>
      <c r="Q24" s="63">
        <v>25.0119269955057</v>
      </c>
      <c r="R24" s="64">
        <f t="shared" si="1"/>
        <v>98.633939411171966</v>
      </c>
      <c r="S24" s="65">
        <v>0</v>
      </c>
      <c r="T24" s="66">
        <v>0</v>
      </c>
      <c r="U24" s="66">
        <v>0</v>
      </c>
      <c r="V24" s="66">
        <v>0</v>
      </c>
      <c r="W24" s="66">
        <v>0.48871426023234499</v>
      </c>
      <c r="X24" s="66">
        <v>0</v>
      </c>
      <c r="Y24" s="67">
        <f t="shared" si="2"/>
        <v>0.12217856505808625</v>
      </c>
      <c r="Z24" s="68" t="s">
        <v>33</v>
      </c>
      <c r="AA24" s="69" t="s">
        <v>33</v>
      </c>
      <c r="AB24" s="70" t="s">
        <v>34</v>
      </c>
      <c r="AC24" s="71" t="s">
        <v>34</v>
      </c>
    </row>
    <row r="25" spans="1:29">
      <c r="A25" s="52" t="s">
        <v>29</v>
      </c>
      <c r="B25" s="53">
        <v>109950001</v>
      </c>
      <c r="C25" s="54">
        <v>110000000</v>
      </c>
      <c r="D25" s="55" t="s">
        <v>30</v>
      </c>
      <c r="E25" s="56">
        <v>-84364</v>
      </c>
      <c r="F25" s="57" t="s">
        <v>78</v>
      </c>
      <c r="G25" s="56">
        <v>75517</v>
      </c>
      <c r="H25" s="58" t="s">
        <v>79</v>
      </c>
      <c r="I25" s="59">
        <v>63.7022629413337</v>
      </c>
      <c r="J25" s="60">
        <v>64.379262131325802</v>
      </c>
      <c r="K25" s="60">
        <v>61.4876538639516</v>
      </c>
      <c r="L25" s="60">
        <v>53.700465859040001</v>
      </c>
      <c r="M25" s="61">
        <f t="shared" si="0"/>
        <v>60.817411198912779</v>
      </c>
      <c r="N25" s="62">
        <v>30.043655661285399</v>
      </c>
      <c r="O25" s="63">
        <v>84.751706348035299</v>
      </c>
      <c r="P25" s="63">
        <v>33.108541889173303</v>
      </c>
      <c r="Q25" s="63">
        <v>12.5059634977529</v>
      </c>
      <c r="R25" s="64">
        <f t="shared" si="1"/>
        <v>40.102466849061727</v>
      </c>
      <c r="S25" s="65">
        <v>0</v>
      </c>
      <c r="T25" s="66">
        <v>0</v>
      </c>
      <c r="U25" s="66">
        <v>0</v>
      </c>
      <c r="V25" s="66">
        <v>0</v>
      </c>
      <c r="W25" s="66">
        <v>0.48871426023234499</v>
      </c>
      <c r="X25" s="66">
        <v>0</v>
      </c>
      <c r="Y25" s="67">
        <f t="shared" si="2"/>
        <v>0.12217856505808625</v>
      </c>
      <c r="Z25" s="68" t="s">
        <v>33</v>
      </c>
      <c r="AA25" s="69" t="s">
        <v>33</v>
      </c>
      <c r="AB25" s="70" t="s">
        <v>34</v>
      </c>
      <c r="AC25" s="71" t="s">
        <v>34</v>
      </c>
    </row>
    <row r="26" spans="1:29">
      <c r="A26" s="52" t="s">
        <v>29</v>
      </c>
      <c r="B26" s="53">
        <v>111700001</v>
      </c>
      <c r="C26" s="54">
        <v>111750000</v>
      </c>
      <c r="D26" s="55" t="s">
        <v>30</v>
      </c>
      <c r="E26" s="56">
        <v>-10990</v>
      </c>
      <c r="F26" s="57" t="s">
        <v>80</v>
      </c>
      <c r="G26" s="56">
        <v>258396</v>
      </c>
      <c r="H26" s="58" t="s">
        <v>81</v>
      </c>
      <c r="I26" s="59">
        <v>47.084281304464</v>
      </c>
      <c r="J26" s="60">
        <v>42.919508087550597</v>
      </c>
      <c r="K26" s="60">
        <v>46.897363116573203</v>
      </c>
      <c r="L26" s="60">
        <v>42.026451541857398</v>
      </c>
      <c r="M26" s="61">
        <f t="shared" si="0"/>
        <v>44.731901012611303</v>
      </c>
      <c r="N26" s="62">
        <v>30.043655661285399</v>
      </c>
      <c r="O26" s="63">
        <v>1367.65988871437</v>
      </c>
      <c r="P26" s="63">
        <v>28.378750190720002</v>
      </c>
      <c r="Q26" s="63">
        <v>37.517890493258598</v>
      </c>
      <c r="R26" s="64">
        <f t="shared" si="1"/>
        <v>365.9000462649085</v>
      </c>
      <c r="S26" s="65">
        <v>0</v>
      </c>
      <c r="T26" s="66">
        <v>0</v>
      </c>
      <c r="U26" s="66">
        <v>0</v>
      </c>
      <c r="V26" s="66">
        <v>0</v>
      </c>
      <c r="W26" s="66">
        <v>0.24435713011617199</v>
      </c>
      <c r="X26" s="66">
        <v>0</v>
      </c>
      <c r="Y26" s="67">
        <f t="shared" si="2"/>
        <v>6.1089282529042999E-2</v>
      </c>
      <c r="Z26" s="68" t="s">
        <v>33</v>
      </c>
      <c r="AA26" s="69" t="s">
        <v>33</v>
      </c>
      <c r="AB26" s="70" t="s">
        <v>34</v>
      </c>
      <c r="AC26" s="71" t="s">
        <v>34</v>
      </c>
    </row>
    <row r="27" spans="1:29">
      <c r="A27" s="52" t="s">
        <v>29</v>
      </c>
      <c r="B27" s="53">
        <v>111750001</v>
      </c>
      <c r="C27" s="54">
        <v>111800000</v>
      </c>
      <c r="D27" s="55" t="s">
        <v>30</v>
      </c>
      <c r="E27" s="56">
        <v>10611</v>
      </c>
      <c r="F27" s="57" t="s">
        <v>82</v>
      </c>
      <c r="G27" s="56">
        <v>257956</v>
      </c>
      <c r="H27" s="58" t="s">
        <v>83</v>
      </c>
      <c r="I27" s="59">
        <v>44.314617698319097</v>
      </c>
      <c r="J27" s="60">
        <v>25.751704852530299</v>
      </c>
      <c r="K27" s="60">
        <v>22.927599745880201</v>
      </c>
      <c r="L27" s="60">
        <v>37.356845814984297</v>
      </c>
      <c r="M27" s="61">
        <f t="shared" si="0"/>
        <v>32.587692027928469</v>
      </c>
      <c r="N27" s="62">
        <v>4.2919508087550602</v>
      </c>
      <c r="O27" s="63">
        <v>68.133724711165598</v>
      </c>
      <c r="P27" s="63">
        <v>47.297916984533302</v>
      </c>
      <c r="Q27" s="63">
        <v>87.541744484269998</v>
      </c>
      <c r="R27" s="64">
        <f t="shared" si="1"/>
        <v>51.81633424718099</v>
      </c>
      <c r="S27" s="65">
        <v>0</v>
      </c>
      <c r="T27" s="66">
        <v>0</v>
      </c>
      <c r="U27" s="66">
        <v>0</v>
      </c>
      <c r="V27" s="66">
        <v>0</v>
      </c>
      <c r="W27" s="66">
        <v>0.73307139034851698</v>
      </c>
      <c r="X27" s="66">
        <v>0</v>
      </c>
      <c r="Y27" s="67">
        <f t="shared" si="2"/>
        <v>0.18326784758712925</v>
      </c>
      <c r="Z27" s="68" t="s">
        <v>33</v>
      </c>
      <c r="AA27" s="69" t="s">
        <v>33</v>
      </c>
      <c r="AB27" s="70" t="s">
        <v>34</v>
      </c>
      <c r="AC27" s="71" t="s">
        <v>34</v>
      </c>
    </row>
    <row r="28" spans="1:29">
      <c r="A28" s="52" t="s">
        <v>29</v>
      </c>
      <c r="B28" s="53">
        <v>111850001</v>
      </c>
      <c r="C28" s="54">
        <v>111900000</v>
      </c>
      <c r="D28" s="55" t="s">
        <v>30</v>
      </c>
      <c r="E28" s="56">
        <v>8187</v>
      </c>
      <c r="F28" s="57" t="s">
        <v>84</v>
      </c>
      <c r="G28" s="56">
        <v>258359</v>
      </c>
      <c r="H28" s="58" t="s">
        <v>85</v>
      </c>
      <c r="I28" s="59">
        <v>13.8483180307247</v>
      </c>
      <c r="J28" s="60">
        <v>30.043655661285399</v>
      </c>
      <c r="K28" s="60">
        <v>33.3492359940076</v>
      </c>
      <c r="L28" s="60">
        <v>35.022042951547803</v>
      </c>
      <c r="M28" s="61">
        <f t="shared" si="0"/>
        <v>28.065813159391375</v>
      </c>
      <c r="N28" s="62">
        <v>0</v>
      </c>
      <c r="O28" s="63">
        <v>54.839339401669903</v>
      </c>
      <c r="P28" s="63">
        <v>354.734377383999</v>
      </c>
      <c r="Q28" s="63">
        <v>87.541744484269998</v>
      </c>
      <c r="R28" s="64">
        <f t="shared" si="1"/>
        <v>124.27886531748473</v>
      </c>
      <c r="S28" s="65">
        <v>0</v>
      </c>
      <c r="T28" s="66">
        <v>0</v>
      </c>
      <c r="U28" s="66">
        <v>2.9906997777131399E-2</v>
      </c>
      <c r="V28" s="66">
        <v>0</v>
      </c>
      <c r="W28" s="66">
        <v>0.48871426023234499</v>
      </c>
      <c r="X28" s="66">
        <v>0</v>
      </c>
      <c r="Y28" s="67">
        <f t="shared" si="2"/>
        <v>0.12965531450236908</v>
      </c>
      <c r="Z28" s="68" t="s">
        <v>33</v>
      </c>
      <c r="AA28" s="69" t="s">
        <v>33</v>
      </c>
      <c r="AB28" s="70" t="s">
        <v>34</v>
      </c>
      <c r="AC28" s="71" t="s">
        <v>34</v>
      </c>
    </row>
    <row r="29" spans="1:29">
      <c r="A29" s="52" t="s">
        <v>29</v>
      </c>
      <c r="B29" s="53">
        <v>112000001</v>
      </c>
      <c r="C29" s="54">
        <v>112050000</v>
      </c>
      <c r="D29" s="55" t="s">
        <v>30</v>
      </c>
      <c r="E29" s="56">
        <v>28945</v>
      </c>
      <c r="F29" s="57" t="s">
        <v>86</v>
      </c>
      <c r="G29" s="56">
        <v>258022</v>
      </c>
      <c r="H29" s="58" t="s">
        <v>87</v>
      </c>
      <c r="I29" s="59">
        <v>27.6966360614494</v>
      </c>
      <c r="J29" s="60">
        <v>42.919508087550597</v>
      </c>
      <c r="K29" s="60">
        <v>37.517890493258598</v>
      </c>
      <c r="L29" s="60">
        <v>39.691648678420897</v>
      </c>
      <c r="M29" s="61">
        <f t="shared" si="0"/>
        <v>36.956420830169876</v>
      </c>
      <c r="N29" s="62">
        <v>8.5839016175101097</v>
      </c>
      <c r="O29" s="63">
        <v>31.574165110052402</v>
      </c>
      <c r="P29" s="63">
        <v>56.757500381439897</v>
      </c>
      <c r="Q29" s="63">
        <v>25.0119269955057</v>
      </c>
      <c r="R29" s="64">
        <f t="shared" si="1"/>
        <v>30.481873526127028</v>
      </c>
      <c r="S29" s="65">
        <v>0</v>
      </c>
      <c r="T29" s="66">
        <v>0</v>
      </c>
      <c r="U29" s="66">
        <v>2.9906997777131399E-2</v>
      </c>
      <c r="V29" s="66">
        <v>0</v>
      </c>
      <c r="W29" s="66">
        <v>0.24435713011617199</v>
      </c>
      <c r="X29" s="66">
        <v>0</v>
      </c>
      <c r="Y29" s="67">
        <f t="shared" si="2"/>
        <v>6.856603197332585E-2</v>
      </c>
      <c r="Z29" s="68" t="s">
        <v>33</v>
      </c>
      <c r="AA29" s="69" t="s">
        <v>33</v>
      </c>
      <c r="AB29" s="70" t="s">
        <v>34</v>
      </c>
      <c r="AC29" s="71" t="s">
        <v>34</v>
      </c>
    </row>
    <row r="30" spans="1:29">
      <c r="A30" s="52" t="s">
        <v>29</v>
      </c>
      <c r="B30" s="53">
        <v>122350001</v>
      </c>
      <c r="C30" s="54">
        <v>122400000</v>
      </c>
      <c r="D30" s="55" t="s">
        <v>30</v>
      </c>
      <c r="E30" s="56">
        <v>62013</v>
      </c>
      <c r="F30" s="57" t="s">
        <v>88</v>
      </c>
      <c r="G30" s="56">
        <v>67092</v>
      </c>
      <c r="H30" s="58" t="s">
        <v>89</v>
      </c>
      <c r="I30" s="59">
        <v>27.6966360614494</v>
      </c>
      <c r="J30" s="60">
        <v>25.751704852530299</v>
      </c>
      <c r="K30" s="60">
        <v>41.686544992509504</v>
      </c>
      <c r="L30" s="60">
        <v>32.687240088111302</v>
      </c>
      <c r="M30" s="61">
        <f t="shared" si="0"/>
        <v>31.955531498650124</v>
      </c>
      <c r="N30" s="62">
        <v>25.751704852530299</v>
      </c>
      <c r="O30" s="63">
        <v>14.956183473182699</v>
      </c>
      <c r="P30" s="63">
        <v>52.027708682986599</v>
      </c>
      <c r="Q30" s="63">
        <v>37.517890493258598</v>
      </c>
      <c r="R30" s="64">
        <f t="shared" si="1"/>
        <v>32.563371875489551</v>
      </c>
      <c r="S30" s="65">
        <v>0</v>
      </c>
      <c r="T30" s="66">
        <v>0</v>
      </c>
      <c r="U30" s="66">
        <v>0</v>
      </c>
      <c r="V30" s="66">
        <v>0</v>
      </c>
      <c r="W30" s="66">
        <v>0.24435713011617199</v>
      </c>
      <c r="X30" s="66">
        <v>0</v>
      </c>
      <c r="Y30" s="67">
        <f t="shared" si="2"/>
        <v>6.1089282529042999E-2</v>
      </c>
      <c r="Z30" s="68" t="s">
        <v>33</v>
      </c>
      <c r="AA30" s="69" t="s">
        <v>33</v>
      </c>
      <c r="AB30" s="70" t="s">
        <v>34</v>
      </c>
      <c r="AC30" s="71" t="s">
        <v>34</v>
      </c>
    </row>
    <row r="31" spans="1:29" ht="16" thickBot="1">
      <c r="A31" s="52" t="s">
        <v>29</v>
      </c>
      <c r="B31" s="53">
        <v>138250001</v>
      </c>
      <c r="C31" s="54">
        <v>138300000</v>
      </c>
      <c r="D31" s="55" t="s">
        <v>30</v>
      </c>
      <c r="E31" s="56">
        <v>170771</v>
      </c>
      <c r="F31" s="57" t="s">
        <v>90</v>
      </c>
      <c r="G31" s="56">
        <v>228662</v>
      </c>
      <c r="H31" s="58" t="s">
        <v>91</v>
      </c>
      <c r="I31" s="59">
        <v>30.466299667594399</v>
      </c>
      <c r="J31" s="60">
        <v>17.167803235020202</v>
      </c>
      <c r="K31" s="60">
        <v>33.3492359940076</v>
      </c>
      <c r="L31" s="60">
        <v>30.352437224674802</v>
      </c>
      <c r="M31" s="61">
        <f t="shared" si="0"/>
        <v>27.83394403032425</v>
      </c>
      <c r="N31" s="73">
        <v>77.255114557591</v>
      </c>
      <c r="O31" s="74">
        <v>14.956183473182699</v>
      </c>
      <c r="P31" s="74">
        <v>151.353334350506</v>
      </c>
      <c r="Q31" s="74">
        <v>50.0238539910114</v>
      </c>
      <c r="R31" s="75">
        <f t="shared" si="1"/>
        <v>73.397121593072768</v>
      </c>
      <c r="S31" s="65">
        <v>0</v>
      </c>
      <c r="T31" s="66">
        <v>0</v>
      </c>
      <c r="U31" s="66">
        <v>0</v>
      </c>
      <c r="V31" s="66">
        <v>0</v>
      </c>
      <c r="W31" s="66">
        <v>0.24435713011617199</v>
      </c>
      <c r="X31" s="66">
        <v>0</v>
      </c>
      <c r="Y31" s="67">
        <f t="shared" si="2"/>
        <v>6.1089282529042999E-2</v>
      </c>
      <c r="Z31" s="68" t="s">
        <v>33</v>
      </c>
      <c r="AA31" s="69" t="s">
        <v>33</v>
      </c>
      <c r="AB31" s="70" t="s">
        <v>34</v>
      </c>
      <c r="AC31" s="71" t="s">
        <v>34</v>
      </c>
    </row>
    <row r="32" spans="1:29" ht="16" thickBot="1">
      <c r="A32" s="52" t="s">
        <v>29</v>
      </c>
      <c r="B32" s="53">
        <v>150850001</v>
      </c>
      <c r="C32" s="54">
        <v>150900000</v>
      </c>
      <c r="D32" s="55" t="s">
        <v>30</v>
      </c>
      <c r="E32" s="56">
        <v>-9885</v>
      </c>
      <c r="F32" s="57" t="s">
        <v>92</v>
      </c>
      <c r="G32" s="56">
        <v>67311</v>
      </c>
      <c r="H32" s="58" t="s">
        <v>93</v>
      </c>
      <c r="I32" s="76">
        <v>24.926972455304501</v>
      </c>
      <c r="J32" s="77">
        <v>42.919508087550597</v>
      </c>
      <c r="K32" s="77">
        <v>55.234672115075099</v>
      </c>
      <c r="L32" s="77">
        <v>32.687240088111302</v>
      </c>
      <c r="M32" s="78">
        <f t="shared" si="0"/>
        <v>38.942098186510371</v>
      </c>
      <c r="N32" s="79">
        <v>4.2919508087550602</v>
      </c>
      <c r="O32" s="79">
        <v>29.912366946365399</v>
      </c>
      <c r="P32" s="79">
        <v>66.217083778346606</v>
      </c>
      <c r="Q32" s="79">
        <v>37.517890493258598</v>
      </c>
      <c r="R32" s="80">
        <f t="shared" si="1"/>
        <v>34.484823006681417</v>
      </c>
      <c r="S32" s="81">
        <v>0</v>
      </c>
      <c r="T32" s="82">
        <v>0</v>
      </c>
      <c r="U32" s="82">
        <v>0</v>
      </c>
      <c r="V32" s="82">
        <v>0</v>
      </c>
      <c r="W32" s="82">
        <v>0.48871426023234499</v>
      </c>
      <c r="X32" s="82">
        <v>0</v>
      </c>
      <c r="Y32" s="83">
        <f t="shared" si="2"/>
        <v>0.12217856505808625</v>
      </c>
      <c r="Z32" s="68" t="s">
        <v>33</v>
      </c>
      <c r="AA32" s="69" t="s">
        <v>33</v>
      </c>
      <c r="AB32" s="70" t="s">
        <v>34</v>
      </c>
      <c r="AC32" s="71" t="s">
        <v>34</v>
      </c>
    </row>
  </sheetData>
  <mergeCells count="7">
    <mergeCell ref="A1:AC1"/>
    <mergeCell ref="A2:C2"/>
    <mergeCell ref="D2:H2"/>
    <mergeCell ref="I2:M2"/>
    <mergeCell ref="N2:R2"/>
    <mergeCell ref="S2:Y2"/>
    <mergeCell ref="Z2:AC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hram Akbarian</dc:creator>
  <cp:lastModifiedBy>Schahram Akbarian</cp:lastModifiedBy>
  <dcterms:created xsi:type="dcterms:W3CDTF">2016-07-13T13:28:01Z</dcterms:created>
  <dcterms:modified xsi:type="dcterms:W3CDTF">2016-07-13T13:28:26Z</dcterms:modified>
</cp:coreProperties>
</file>